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sd1G&amp;D_SupTable8_hh&gt;pPTW_MACs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41">
  <si>
    <t xml:space="preserve">Table S8 hh_pTHW_MACs</t>
  </si>
  <si>
    <t xml:space="preserve"># This file is generated by MACS version 1.4.1 20110627</t>
  </si>
  <si>
    <t xml:space="preserve"># ARGUMENTS LIST:</t>
  </si>
  <si>
    <t xml:space="preserve"># name = pTHW_m2_macs_old_ver_pval_0.001</t>
  </si>
  <si>
    <t xml:space="preserve"># format = AUTO</t>
  </si>
  <si>
    <t xml:space="preserve"># ChIP-seq file = Hh_Ga14_pTHW_Lsd1_aHa.merged.no_dups.bam</t>
  </si>
  <si>
    <t xml:space="preserve"># control file = ../Hh_Ga14_pTHW_Lsd1_Input/Hh_Ga14_pTHW_Lsd1_Input.merged.no_dups.bam</t>
  </si>
  <si>
    <t xml:space="preserve"># effective genome size = 1.20e+08</t>
  </si>
  <si>
    <t xml:space="preserve"># band width = 300</t>
  </si>
  <si>
    <t xml:space="preserve"># model fold = 2,30</t>
  </si>
  <si>
    <t xml:space="preserve"># pvalue cutoff = 1.00e-03</t>
  </si>
  <si>
    <t xml:space="preserve"># Small dataset will be scaled towards larger dataset.</t>
  </si>
  <si>
    <t xml:space="preserve"># Range for calculating regional lambda is: 1000 bps and 10000 bps</t>
  </si>
  <si>
    <t xml:space="preserve"># tag size is determined as 34 bps</t>
  </si>
  <si>
    <t xml:space="preserve"># total tags in treatment: 15414701</t>
  </si>
  <si>
    <t xml:space="preserve"># tags after filtering in treatment: 15414701</t>
  </si>
  <si>
    <t xml:space="preserve"># maximum duplicate tags at the same position in treatment = 4</t>
  </si>
  <si>
    <t xml:space="preserve"># Redundant rate in treatment: 0.00</t>
  </si>
  <si>
    <t xml:space="preserve"># total tags in control: 23726954</t>
  </si>
  <si>
    <t xml:space="preserve"># tags after filtering in control: 23726954</t>
  </si>
  <si>
    <t xml:space="preserve"># maximum duplicate tags at the same position in control = 4</t>
  </si>
  <si>
    <t xml:space="preserve"># Redundant rate in control: 0.00</t>
  </si>
  <si>
    <t xml:space="preserve"># d = 121</t>
  </si>
  <si>
    <t xml:space="preserve">chr</t>
  </si>
  <si>
    <t xml:space="preserve">start</t>
  </si>
  <si>
    <t xml:space="preserve">end</t>
  </si>
  <si>
    <t xml:space="preserve">length</t>
  </si>
  <si>
    <t xml:space="preserve">summit</t>
  </si>
  <si>
    <t xml:space="preserve">tags</t>
  </si>
  <si>
    <t xml:space="preserve">fold_enrichment</t>
  </si>
  <si>
    <t xml:space="preserve">FDR(%)</t>
  </si>
  <si>
    <t xml:space="preserve">chr2L</t>
  </si>
  <si>
    <t xml:space="preserve">chr2R</t>
  </si>
  <si>
    <t xml:space="preserve">chr2RHet</t>
  </si>
  <si>
    <t xml:space="preserve">chr3L</t>
  </si>
  <si>
    <t xml:space="preserve">chr3LHet</t>
  </si>
  <si>
    <t xml:space="preserve">chr3R</t>
  </si>
  <si>
    <t xml:space="preserve">chr3RHet</t>
  </si>
  <si>
    <t xml:space="preserve">chr4</t>
  </si>
  <si>
    <t xml:space="preserve">chrX</t>
  </si>
  <si>
    <t xml:space="preserve">chrXHe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  <row r="9" customFormat="false" ht="15" hidden="false" customHeight="false" outlineLevel="0" collapsed="false">
      <c r="A9" s="2" t="s">
        <v>8</v>
      </c>
    </row>
    <row r="10" customFormat="false" ht="15" hidden="false" customHeight="false" outlineLevel="0" collapsed="false">
      <c r="A10" s="2" t="s">
        <v>9</v>
      </c>
    </row>
    <row r="11" customFormat="false" ht="15" hidden="false" customHeight="false" outlineLevel="0" collapsed="false">
      <c r="A11" s="2" t="s">
        <v>10</v>
      </c>
    </row>
    <row r="12" customFormat="false" ht="15" hidden="false" customHeight="false" outlineLevel="0" collapsed="false">
      <c r="A12" s="2" t="s">
        <v>11</v>
      </c>
    </row>
    <row r="13" customFormat="false" ht="15" hidden="false" customHeight="false" outlineLevel="0" collapsed="false">
      <c r="A13" s="2" t="s">
        <v>12</v>
      </c>
    </row>
    <row r="15" customFormat="false" ht="15" hidden="false" customHeight="false" outlineLevel="0" collapsed="false">
      <c r="A15" s="2" t="s">
        <v>13</v>
      </c>
    </row>
    <row r="16" customFormat="false" ht="15" hidden="false" customHeight="false" outlineLevel="0" collapsed="false">
      <c r="A16" s="2" t="s">
        <v>14</v>
      </c>
    </row>
    <row r="17" customFormat="false" ht="15" hidden="false" customHeight="false" outlineLevel="0" collapsed="false">
      <c r="A17" s="2" t="s">
        <v>15</v>
      </c>
    </row>
    <row r="18" customFormat="false" ht="15" hidden="false" customHeight="false" outlineLevel="0" collapsed="false">
      <c r="A18" s="2" t="s">
        <v>16</v>
      </c>
    </row>
    <row r="19" customFormat="false" ht="15" hidden="false" customHeight="false" outlineLevel="0" collapsed="false">
      <c r="A19" s="2" t="s">
        <v>17</v>
      </c>
    </row>
    <row r="20" customFormat="false" ht="15" hidden="false" customHeight="false" outlineLevel="0" collapsed="false">
      <c r="A20" s="2" t="s">
        <v>18</v>
      </c>
    </row>
    <row r="21" customFormat="false" ht="15" hidden="false" customHeight="false" outlineLevel="0" collapsed="false">
      <c r="A21" s="2" t="s">
        <v>19</v>
      </c>
    </row>
    <row r="22" customFormat="false" ht="15" hidden="false" customHeight="false" outlineLevel="0" collapsed="false">
      <c r="A22" s="2" t="s">
        <v>20</v>
      </c>
    </row>
    <row r="23" customFormat="false" ht="15" hidden="false" customHeight="false" outlineLevel="0" collapsed="false">
      <c r="A23" s="2" t="s">
        <v>21</v>
      </c>
    </row>
    <row r="24" customFormat="false" ht="15" hidden="false" customHeight="false" outlineLevel="0" collapsed="false">
      <c r="A24" s="2" t="s">
        <v>22</v>
      </c>
    </row>
    <row r="25" customFormat="false" ht="15" hidden="false" customHeight="false" outlineLevel="0" collapsed="false">
      <c r="A25" s="2" t="s">
        <v>23</v>
      </c>
      <c r="B25" s="2" t="s">
        <v>24</v>
      </c>
      <c r="C25" s="2" t="s">
        <v>25</v>
      </c>
      <c r="D25" s="2" t="s">
        <v>26</v>
      </c>
      <c r="E25" s="2" t="s">
        <v>27</v>
      </c>
      <c r="F25" s="2" t="s">
        <v>28</v>
      </c>
      <c r="G25" s="2" t="e">
        <f aca="false"/>
        <v>#NAME?</v>
      </c>
      <c r="H25" s="2" t="s">
        <v>29</v>
      </c>
      <c r="I25" s="2" t="s">
        <v>30</v>
      </c>
    </row>
    <row r="26" customFormat="false" ht="15" hidden="false" customHeight="false" outlineLevel="0" collapsed="false">
      <c r="A26" s="2" t="s">
        <v>31</v>
      </c>
      <c r="B26" s="2" t="n">
        <v>1980525</v>
      </c>
      <c r="C26" s="2" t="n">
        <v>1981522</v>
      </c>
      <c r="D26" s="2" t="n">
        <v>998</v>
      </c>
      <c r="E26" s="2" t="n">
        <v>576</v>
      </c>
      <c r="F26" s="2" t="n">
        <v>248</v>
      </c>
      <c r="G26" s="2" t="n">
        <v>143.6</v>
      </c>
      <c r="H26" s="2" t="n">
        <v>2.25</v>
      </c>
      <c r="I26" s="2" t="n">
        <v>100</v>
      </c>
    </row>
    <row r="27" customFormat="false" ht="15" hidden="false" customHeight="false" outlineLevel="0" collapsed="false">
      <c r="A27" s="2" t="s">
        <v>31</v>
      </c>
      <c r="B27" s="2" t="n">
        <v>2979480</v>
      </c>
      <c r="C27" s="2" t="n">
        <v>2979988</v>
      </c>
      <c r="D27" s="2" t="n">
        <v>509</v>
      </c>
      <c r="E27" s="2" t="n">
        <v>173</v>
      </c>
      <c r="F27" s="2" t="n">
        <v>88</v>
      </c>
      <c r="G27" s="2" t="n">
        <v>33.38</v>
      </c>
      <c r="H27" s="2" t="n">
        <v>1.46</v>
      </c>
      <c r="I27" s="2" t="n">
        <v>100</v>
      </c>
    </row>
    <row r="28" customFormat="false" ht="15" hidden="false" customHeight="false" outlineLevel="0" collapsed="false">
      <c r="A28" s="2" t="s">
        <v>31</v>
      </c>
      <c r="B28" s="2" t="n">
        <v>3302817</v>
      </c>
      <c r="C28" s="2" t="n">
        <v>3303535</v>
      </c>
      <c r="D28" s="2" t="n">
        <v>719</v>
      </c>
      <c r="E28" s="2" t="n">
        <v>360</v>
      </c>
      <c r="F28" s="2" t="n">
        <v>146</v>
      </c>
      <c r="G28" s="2" t="n">
        <v>31.99</v>
      </c>
      <c r="H28" s="2" t="n">
        <v>1.65</v>
      </c>
      <c r="I28" s="2" t="n">
        <v>100</v>
      </c>
    </row>
    <row r="29" customFormat="false" ht="15" hidden="false" customHeight="false" outlineLevel="0" collapsed="false">
      <c r="A29" s="2" t="s">
        <v>31</v>
      </c>
      <c r="B29" s="2" t="n">
        <v>3494834</v>
      </c>
      <c r="C29" s="2" t="n">
        <v>3495438</v>
      </c>
      <c r="D29" s="2" t="n">
        <v>605</v>
      </c>
      <c r="E29" s="2" t="n">
        <v>337</v>
      </c>
      <c r="F29" s="2" t="n">
        <v>102</v>
      </c>
      <c r="G29" s="2" t="n">
        <v>33.4</v>
      </c>
      <c r="H29" s="2" t="n">
        <v>1.55</v>
      </c>
      <c r="I29" s="2" t="n">
        <v>100</v>
      </c>
    </row>
    <row r="30" customFormat="false" ht="15" hidden="false" customHeight="false" outlineLevel="0" collapsed="false">
      <c r="A30" s="2" t="s">
        <v>31</v>
      </c>
      <c r="B30" s="2" t="n">
        <v>3887439</v>
      </c>
      <c r="C30" s="2" t="n">
        <v>3889305</v>
      </c>
      <c r="D30" s="2" t="n">
        <v>1867</v>
      </c>
      <c r="E30" s="2" t="n">
        <v>1409</v>
      </c>
      <c r="F30" s="2" t="n">
        <v>529</v>
      </c>
      <c r="G30" s="2" t="n">
        <v>128.57</v>
      </c>
      <c r="H30" s="2" t="n">
        <v>2.35</v>
      </c>
      <c r="I30" s="2" t="n">
        <v>100</v>
      </c>
    </row>
    <row r="31" customFormat="false" ht="15" hidden="false" customHeight="false" outlineLevel="0" collapsed="false">
      <c r="A31" s="2" t="s">
        <v>31</v>
      </c>
      <c r="B31" s="2" t="n">
        <v>4930110</v>
      </c>
      <c r="C31" s="2" t="n">
        <v>4931063</v>
      </c>
      <c r="D31" s="2" t="n">
        <v>954</v>
      </c>
      <c r="E31" s="2" t="n">
        <v>327</v>
      </c>
      <c r="F31" s="2" t="n">
        <v>190</v>
      </c>
      <c r="G31" s="2" t="n">
        <v>31.55</v>
      </c>
      <c r="H31" s="2" t="n">
        <v>1.44</v>
      </c>
      <c r="I31" s="2" t="n">
        <v>100</v>
      </c>
    </row>
    <row r="32" customFormat="false" ht="15" hidden="false" customHeight="false" outlineLevel="0" collapsed="false">
      <c r="A32" s="2" t="s">
        <v>31</v>
      </c>
      <c r="B32" s="2" t="n">
        <v>6948406</v>
      </c>
      <c r="C32" s="2" t="n">
        <v>6949673</v>
      </c>
      <c r="D32" s="2" t="n">
        <v>1268</v>
      </c>
      <c r="E32" s="2" t="n">
        <v>371</v>
      </c>
      <c r="F32" s="2" t="n">
        <v>257</v>
      </c>
      <c r="G32" s="2" t="n">
        <v>105.92</v>
      </c>
      <c r="H32" s="2" t="n">
        <v>1.77</v>
      </c>
      <c r="I32" s="2" t="n">
        <v>100</v>
      </c>
    </row>
    <row r="33" customFormat="false" ht="15" hidden="false" customHeight="false" outlineLevel="0" collapsed="false">
      <c r="A33" s="2" t="s">
        <v>31</v>
      </c>
      <c r="B33" s="2" t="n">
        <v>7743557</v>
      </c>
      <c r="C33" s="2" t="n">
        <v>7744108</v>
      </c>
      <c r="D33" s="2" t="n">
        <v>552</v>
      </c>
      <c r="E33" s="2" t="n">
        <v>233</v>
      </c>
      <c r="F33" s="2" t="n">
        <v>97</v>
      </c>
      <c r="G33" s="2" t="n">
        <v>37.05</v>
      </c>
      <c r="H33" s="2" t="n">
        <v>1.65</v>
      </c>
      <c r="I33" s="2" t="n">
        <v>100</v>
      </c>
    </row>
    <row r="34" customFormat="false" ht="15" hidden="false" customHeight="false" outlineLevel="0" collapsed="false">
      <c r="A34" s="2" t="s">
        <v>31</v>
      </c>
      <c r="B34" s="2" t="n">
        <v>8507699</v>
      </c>
      <c r="C34" s="2" t="n">
        <v>8508397</v>
      </c>
      <c r="D34" s="2" t="n">
        <v>699</v>
      </c>
      <c r="E34" s="2" t="n">
        <v>449</v>
      </c>
      <c r="F34" s="2" t="n">
        <v>124</v>
      </c>
      <c r="G34" s="2" t="n">
        <v>31.41</v>
      </c>
      <c r="H34" s="2" t="n">
        <v>1.39</v>
      </c>
      <c r="I34" s="2" t="n">
        <v>100</v>
      </c>
    </row>
    <row r="35" customFormat="false" ht="15" hidden="false" customHeight="false" outlineLevel="0" collapsed="false">
      <c r="A35" s="2" t="s">
        <v>31</v>
      </c>
      <c r="B35" s="2" t="n">
        <v>8513746</v>
      </c>
      <c r="C35" s="2" t="n">
        <v>8514407</v>
      </c>
      <c r="D35" s="2" t="n">
        <v>662</v>
      </c>
      <c r="E35" s="2" t="n">
        <v>247</v>
      </c>
      <c r="F35" s="2" t="n">
        <v>109</v>
      </c>
      <c r="G35" s="2" t="n">
        <v>33.47</v>
      </c>
      <c r="H35" s="2" t="n">
        <v>1.42</v>
      </c>
      <c r="I35" s="2" t="n">
        <v>100</v>
      </c>
    </row>
    <row r="36" customFormat="false" ht="15" hidden="false" customHeight="false" outlineLevel="0" collapsed="false">
      <c r="A36" s="2" t="s">
        <v>31</v>
      </c>
      <c r="B36" s="2" t="n">
        <v>10001834</v>
      </c>
      <c r="C36" s="2" t="n">
        <v>10003444</v>
      </c>
      <c r="D36" s="2" t="n">
        <v>1611</v>
      </c>
      <c r="E36" s="2" t="n">
        <v>645</v>
      </c>
      <c r="F36" s="2" t="n">
        <v>489</v>
      </c>
      <c r="G36" s="2" t="n">
        <v>165.82</v>
      </c>
      <c r="H36" s="2" t="n">
        <v>2.56</v>
      </c>
      <c r="I36" s="2" t="n">
        <v>94.12</v>
      </c>
    </row>
    <row r="37" customFormat="false" ht="15" hidden="false" customHeight="false" outlineLevel="0" collapsed="false">
      <c r="A37" s="2" t="s">
        <v>31</v>
      </c>
      <c r="B37" s="2" t="n">
        <v>10554079</v>
      </c>
      <c r="C37" s="2" t="n">
        <v>10554705</v>
      </c>
      <c r="D37" s="2" t="n">
        <v>627</v>
      </c>
      <c r="E37" s="2" t="n">
        <v>126</v>
      </c>
      <c r="F37" s="2" t="n">
        <v>111</v>
      </c>
      <c r="G37" s="2" t="n">
        <v>30.56</v>
      </c>
      <c r="H37" s="2" t="n">
        <v>1.21</v>
      </c>
      <c r="I37" s="2" t="n">
        <v>100</v>
      </c>
    </row>
    <row r="38" customFormat="false" ht="15" hidden="false" customHeight="false" outlineLevel="0" collapsed="false">
      <c r="A38" s="2" t="s">
        <v>31</v>
      </c>
      <c r="B38" s="2" t="n">
        <v>11768458</v>
      </c>
      <c r="C38" s="2" t="n">
        <v>11769079</v>
      </c>
      <c r="D38" s="2" t="n">
        <v>622</v>
      </c>
      <c r="E38" s="2" t="n">
        <v>357</v>
      </c>
      <c r="F38" s="2" t="n">
        <v>109</v>
      </c>
      <c r="G38" s="2" t="n">
        <v>37.41</v>
      </c>
      <c r="H38" s="2" t="n">
        <v>1.43</v>
      </c>
      <c r="I38" s="2" t="n">
        <v>100</v>
      </c>
    </row>
    <row r="39" customFormat="false" ht="15" hidden="false" customHeight="false" outlineLevel="0" collapsed="false">
      <c r="A39" s="2" t="s">
        <v>31</v>
      </c>
      <c r="B39" s="2" t="n">
        <v>12270592</v>
      </c>
      <c r="C39" s="2" t="n">
        <v>12271333</v>
      </c>
      <c r="D39" s="2" t="n">
        <v>742</v>
      </c>
      <c r="E39" s="2" t="n">
        <v>310</v>
      </c>
      <c r="F39" s="2" t="n">
        <v>168</v>
      </c>
      <c r="G39" s="2" t="n">
        <v>75.18</v>
      </c>
      <c r="H39" s="2" t="n">
        <v>2.07</v>
      </c>
      <c r="I39" s="2" t="n">
        <v>100</v>
      </c>
    </row>
    <row r="40" customFormat="false" ht="15" hidden="false" customHeight="false" outlineLevel="0" collapsed="false">
      <c r="A40" s="2" t="s">
        <v>31</v>
      </c>
      <c r="B40" s="2" t="n">
        <v>15895313</v>
      </c>
      <c r="C40" s="2" t="n">
        <v>15895821</v>
      </c>
      <c r="D40" s="2" t="n">
        <v>509</v>
      </c>
      <c r="E40" s="2" t="n">
        <v>359</v>
      </c>
      <c r="F40" s="2" t="n">
        <v>88</v>
      </c>
      <c r="G40" s="2" t="n">
        <v>31.21</v>
      </c>
      <c r="H40" s="2" t="n">
        <v>1.4</v>
      </c>
      <c r="I40" s="2" t="n">
        <v>100</v>
      </c>
    </row>
    <row r="41" customFormat="false" ht="15" hidden="false" customHeight="false" outlineLevel="0" collapsed="false">
      <c r="A41" s="2" t="s">
        <v>31</v>
      </c>
      <c r="B41" s="2" t="n">
        <v>18483919</v>
      </c>
      <c r="C41" s="2" t="n">
        <v>18485406</v>
      </c>
      <c r="D41" s="2" t="n">
        <v>1488</v>
      </c>
      <c r="E41" s="2" t="n">
        <v>583</v>
      </c>
      <c r="F41" s="2" t="n">
        <v>393</v>
      </c>
      <c r="G41" s="2" t="n">
        <v>34.45</v>
      </c>
      <c r="H41" s="2" t="n">
        <v>1.83</v>
      </c>
      <c r="I41" s="2" t="n">
        <v>100</v>
      </c>
    </row>
    <row r="42" customFormat="false" ht="15" hidden="false" customHeight="false" outlineLevel="0" collapsed="false">
      <c r="A42" s="2" t="s">
        <v>31</v>
      </c>
      <c r="B42" s="2" t="n">
        <v>20417409</v>
      </c>
      <c r="C42" s="2" t="n">
        <v>20418495</v>
      </c>
      <c r="D42" s="2" t="n">
        <v>1087</v>
      </c>
      <c r="E42" s="2" t="n">
        <v>815</v>
      </c>
      <c r="F42" s="2" t="n">
        <v>237</v>
      </c>
      <c r="G42" s="2" t="n">
        <v>38.16</v>
      </c>
      <c r="H42" s="2" t="n">
        <v>1.32</v>
      </c>
      <c r="I42" s="2" t="n">
        <v>100</v>
      </c>
    </row>
    <row r="43" customFormat="false" ht="15" hidden="false" customHeight="false" outlineLevel="0" collapsed="false">
      <c r="A43" s="2" t="s">
        <v>31</v>
      </c>
      <c r="B43" s="2" t="n">
        <v>20975673</v>
      </c>
      <c r="C43" s="2" t="n">
        <v>20976762</v>
      </c>
      <c r="D43" s="2" t="n">
        <v>1090</v>
      </c>
      <c r="E43" s="2" t="n">
        <v>841</v>
      </c>
      <c r="F43" s="2" t="n">
        <v>205</v>
      </c>
      <c r="G43" s="2" t="n">
        <v>34.78</v>
      </c>
      <c r="H43" s="2" t="n">
        <v>1.32</v>
      </c>
      <c r="I43" s="2" t="n">
        <v>100</v>
      </c>
    </row>
    <row r="44" customFormat="false" ht="15" hidden="false" customHeight="false" outlineLevel="0" collapsed="false">
      <c r="A44" s="2" t="s">
        <v>31</v>
      </c>
      <c r="B44" s="2" t="n">
        <v>22414400</v>
      </c>
      <c r="C44" s="2" t="n">
        <v>22414730</v>
      </c>
      <c r="D44" s="2" t="n">
        <v>331</v>
      </c>
      <c r="E44" s="2" t="n">
        <v>211</v>
      </c>
      <c r="F44" s="2" t="n">
        <v>84</v>
      </c>
      <c r="G44" s="2" t="n">
        <v>39.63</v>
      </c>
      <c r="H44" s="2" t="n">
        <v>1.99</v>
      </c>
      <c r="I44" s="2" t="n">
        <v>100</v>
      </c>
    </row>
    <row r="45" customFormat="false" ht="15" hidden="false" customHeight="false" outlineLevel="0" collapsed="false">
      <c r="A45" s="2" t="s">
        <v>31</v>
      </c>
      <c r="B45" s="2" t="n">
        <v>22415156</v>
      </c>
      <c r="C45" s="2" t="n">
        <v>22415601</v>
      </c>
      <c r="D45" s="2" t="n">
        <v>446</v>
      </c>
      <c r="E45" s="2" t="n">
        <v>148</v>
      </c>
      <c r="F45" s="2" t="n">
        <v>126</v>
      </c>
      <c r="G45" s="2" t="n">
        <v>86.74</v>
      </c>
      <c r="H45" s="2" t="n">
        <v>2.55</v>
      </c>
      <c r="I45" s="2" t="n">
        <v>100</v>
      </c>
    </row>
    <row r="46" customFormat="false" ht="15" hidden="false" customHeight="false" outlineLevel="0" collapsed="false">
      <c r="A46" s="2" t="s">
        <v>31</v>
      </c>
      <c r="B46" s="2" t="n">
        <v>22484329</v>
      </c>
      <c r="C46" s="2" t="n">
        <v>22485145</v>
      </c>
      <c r="D46" s="2" t="n">
        <v>817</v>
      </c>
      <c r="E46" s="2" t="n">
        <v>449</v>
      </c>
      <c r="F46" s="2" t="n">
        <v>214</v>
      </c>
      <c r="G46" s="2" t="n">
        <v>50.22</v>
      </c>
      <c r="H46" s="2" t="n">
        <v>1.78</v>
      </c>
      <c r="I46" s="2" t="n">
        <v>100</v>
      </c>
    </row>
    <row r="47" customFormat="false" ht="15" hidden="false" customHeight="false" outlineLevel="0" collapsed="false">
      <c r="A47" s="2" t="s">
        <v>31</v>
      </c>
      <c r="B47" s="2" t="n">
        <v>22984051</v>
      </c>
      <c r="C47" s="2" t="n">
        <v>22984745</v>
      </c>
      <c r="D47" s="2" t="n">
        <v>695</v>
      </c>
      <c r="E47" s="2" t="n">
        <v>434</v>
      </c>
      <c r="F47" s="2" t="n">
        <v>137</v>
      </c>
      <c r="G47" s="2" t="n">
        <v>69.87</v>
      </c>
      <c r="H47" s="2" t="n">
        <v>2.03</v>
      </c>
      <c r="I47" s="2" t="n">
        <v>100</v>
      </c>
    </row>
    <row r="48" customFormat="false" ht="15" hidden="false" customHeight="false" outlineLevel="0" collapsed="false">
      <c r="A48" s="2" t="s">
        <v>32</v>
      </c>
      <c r="B48" s="2" t="n">
        <v>42881</v>
      </c>
      <c r="C48" s="2" t="n">
        <v>43482</v>
      </c>
      <c r="D48" s="2" t="n">
        <v>602</v>
      </c>
      <c r="E48" s="2" t="n">
        <v>259</v>
      </c>
      <c r="F48" s="2" t="n">
        <v>109</v>
      </c>
      <c r="G48" s="2" t="n">
        <v>36.31</v>
      </c>
      <c r="H48" s="2" t="n">
        <v>1.54</v>
      </c>
      <c r="I48" s="2" t="n">
        <v>100</v>
      </c>
    </row>
    <row r="49" customFormat="false" ht="15" hidden="false" customHeight="false" outlineLevel="0" collapsed="false">
      <c r="A49" s="2" t="s">
        <v>32</v>
      </c>
      <c r="B49" s="2" t="n">
        <v>937129</v>
      </c>
      <c r="C49" s="2" t="n">
        <v>937948</v>
      </c>
      <c r="D49" s="2" t="n">
        <v>820</v>
      </c>
      <c r="E49" s="2" t="n">
        <v>314</v>
      </c>
      <c r="F49" s="2" t="n">
        <v>338</v>
      </c>
      <c r="G49" s="2" t="n">
        <v>120.36</v>
      </c>
      <c r="H49" s="2" t="n">
        <v>1.89</v>
      </c>
      <c r="I49" s="2" t="n">
        <v>100</v>
      </c>
    </row>
    <row r="50" customFormat="false" ht="15" hidden="false" customHeight="false" outlineLevel="0" collapsed="false">
      <c r="A50" s="2" t="s">
        <v>32</v>
      </c>
      <c r="B50" s="2" t="n">
        <v>938002</v>
      </c>
      <c r="C50" s="2" t="n">
        <v>938973</v>
      </c>
      <c r="D50" s="2" t="n">
        <v>972</v>
      </c>
      <c r="E50" s="2" t="n">
        <v>685</v>
      </c>
      <c r="F50" s="2" t="n">
        <v>285</v>
      </c>
      <c r="G50" s="2" t="n">
        <v>122.58</v>
      </c>
      <c r="H50" s="2" t="n">
        <v>1.94</v>
      </c>
      <c r="I50" s="2" t="n">
        <v>100</v>
      </c>
    </row>
    <row r="51" customFormat="false" ht="15" hidden="false" customHeight="false" outlineLevel="0" collapsed="false">
      <c r="A51" s="2" t="s">
        <v>32</v>
      </c>
      <c r="B51" s="2" t="n">
        <v>939469</v>
      </c>
      <c r="C51" s="2" t="n">
        <v>939961</v>
      </c>
      <c r="D51" s="2" t="n">
        <v>493</v>
      </c>
      <c r="E51" s="2" t="n">
        <v>338</v>
      </c>
      <c r="F51" s="2" t="n">
        <v>160</v>
      </c>
      <c r="G51" s="2" t="n">
        <v>67.7</v>
      </c>
      <c r="H51" s="2" t="n">
        <v>1.56</v>
      </c>
      <c r="I51" s="2" t="n">
        <v>100</v>
      </c>
    </row>
    <row r="52" customFormat="false" ht="15" hidden="false" customHeight="false" outlineLevel="0" collapsed="false">
      <c r="A52" s="2" t="s">
        <v>32</v>
      </c>
      <c r="B52" s="2" t="n">
        <v>940964</v>
      </c>
      <c r="C52" s="2" t="n">
        <v>941414</v>
      </c>
      <c r="D52" s="2" t="n">
        <v>451</v>
      </c>
      <c r="E52" s="2" t="n">
        <v>300</v>
      </c>
      <c r="F52" s="2" t="n">
        <v>164</v>
      </c>
      <c r="G52" s="2" t="n">
        <v>94.34</v>
      </c>
      <c r="H52" s="2" t="n">
        <v>1.52</v>
      </c>
      <c r="I52" s="2" t="n">
        <v>100</v>
      </c>
    </row>
    <row r="53" customFormat="false" ht="15" hidden="false" customHeight="false" outlineLevel="0" collapsed="false">
      <c r="A53" s="2" t="s">
        <v>32</v>
      </c>
      <c r="B53" s="2" t="n">
        <v>941688</v>
      </c>
      <c r="C53" s="2" t="n">
        <v>942326</v>
      </c>
      <c r="D53" s="2" t="n">
        <v>639</v>
      </c>
      <c r="E53" s="2" t="n">
        <v>336</v>
      </c>
      <c r="F53" s="2" t="n">
        <v>208</v>
      </c>
      <c r="G53" s="2" t="n">
        <v>91.74</v>
      </c>
      <c r="H53" s="2" t="n">
        <v>2.03</v>
      </c>
      <c r="I53" s="2" t="n">
        <v>100</v>
      </c>
    </row>
    <row r="54" customFormat="false" ht="15" hidden="false" customHeight="false" outlineLevel="0" collapsed="false">
      <c r="A54" s="2" t="s">
        <v>32</v>
      </c>
      <c r="B54" s="2" t="n">
        <v>942730</v>
      </c>
      <c r="C54" s="2" t="n">
        <v>943360</v>
      </c>
      <c r="D54" s="2" t="n">
        <v>631</v>
      </c>
      <c r="E54" s="2" t="n">
        <v>367</v>
      </c>
      <c r="F54" s="2" t="n">
        <v>259</v>
      </c>
      <c r="G54" s="2" t="n">
        <v>79.79</v>
      </c>
      <c r="H54" s="2" t="n">
        <v>1.83</v>
      </c>
      <c r="I54" s="2" t="n">
        <v>100</v>
      </c>
    </row>
    <row r="55" customFormat="false" ht="15" hidden="false" customHeight="false" outlineLevel="0" collapsed="false">
      <c r="A55" s="2" t="s">
        <v>32</v>
      </c>
      <c r="B55" s="2" t="n">
        <v>2186399</v>
      </c>
      <c r="C55" s="2" t="n">
        <v>2187011</v>
      </c>
      <c r="D55" s="2" t="n">
        <v>613</v>
      </c>
      <c r="E55" s="2" t="n">
        <v>264</v>
      </c>
      <c r="F55" s="2" t="n">
        <v>119</v>
      </c>
      <c r="G55" s="2" t="n">
        <v>31.17</v>
      </c>
      <c r="H55" s="2" t="n">
        <v>1.41</v>
      </c>
      <c r="I55" s="2" t="n">
        <v>100</v>
      </c>
    </row>
    <row r="56" customFormat="false" ht="15" hidden="false" customHeight="false" outlineLevel="0" collapsed="false">
      <c r="A56" s="2" t="s">
        <v>32</v>
      </c>
      <c r="B56" s="2" t="n">
        <v>2759815</v>
      </c>
      <c r="C56" s="2" t="n">
        <v>2760880</v>
      </c>
      <c r="D56" s="2" t="n">
        <v>1066</v>
      </c>
      <c r="E56" s="2" t="n">
        <v>531</v>
      </c>
      <c r="F56" s="2" t="n">
        <v>299</v>
      </c>
      <c r="G56" s="2" t="n">
        <v>385.58</v>
      </c>
      <c r="H56" s="2" t="n">
        <v>2.71</v>
      </c>
      <c r="I56" s="2" t="n">
        <v>0</v>
      </c>
    </row>
    <row r="57" customFormat="false" ht="15" hidden="false" customHeight="false" outlineLevel="0" collapsed="false">
      <c r="A57" s="2" t="s">
        <v>32</v>
      </c>
      <c r="B57" s="2" t="n">
        <v>5094479</v>
      </c>
      <c r="C57" s="2" t="n">
        <v>5095229</v>
      </c>
      <c r="D57" s="2" t="n">
        <v>751</v>
      </c>
      <c r="E57" s="2" t="n">
        <v>365</v>
      </c>
      <c r="F57" s="2" t="n">
        <v>166</v>
      </c>
      <c r="G57" s="2" t="n">
        <v>74.83</v>
      </c>
      <c r="H57" s="2" t="n">
        <v>1.81</v>
      </c>
      <c r="I57" s="2" t="n">
        <v>100</v>
      </c>
    </row>
    <row r="58" customFormat="false" ht="15" hidden="false" customHeight="false" outlineLevel="0" collapsed="false">
      <c r="A58" s="2" t="s">
        <v>32</v>
      </c>
      <c r="B58" s="2" t="n">
        <v>7124291</v>
      </c>
      <c r="C58" s="2" t="n">
        <v>7125604</v>
      </c>
      <c r="D58" s="2" t="n">
        <v>1314</v>
      </c>
      <c r="E58" s="2" t="n">
        <v>1193</v>
      </c>
      <c r="F58" s="2" t="n">
        <v>227</v>
      </c>
      <c r="G58" s="2" t="n">
        <v>52.63</v>
      </c>
      <c r="H58" s="2" t="n">
        <v>1.25</v>
      </c>
      <c r="I58" s="2" t="n">
        <v>100</v>
      </c>
    </row>
    <row r="59" customFormat="false" ht="15" hidden="false" customHeight="false" outlineLevel="0" collapsed="false">
      <c r="A59" s="2" t="s">
        <v>32</v>
      </c>
      <c r="B59" s="2" t="n">
        <v>7416415</v>
      </c>
      <c r="C59" s="2" t="n">
        <v>7417379</v>
      </c>
      <c r="D59" s="2" t="n">
        <v>965</v>
      </c>
      <c r="E59" s="2" t="n">
        <v>647</v>
      </c>
      <c r="F59" s="2" t="n">
        <v>174</v>
      </c>
      <c r="G59" s="2" t="n">
        <v>55.6</v>
      </c>
      <c r="H59" s="2" t="n">
        <v>1.53</v>
      </c>
      <c r="I59" s="2" t="n">
        <v>100</v>
      </c>
    </row>
    <row r="60" customFormat="false" ht="15" hidden="false" customHeight="false" outlineLevel="0" collapsed="false">
      <c r="A60" s="2" t="s">
        <v>32</v>
      </c>
      <c r="B60" s="2" t="n">
        <v>9072501</v>
      </c>
      <c r="C60" s="2" t="n">
        <v>9073194</v>
      </c>
      <c r="D60" s="2" t="n">
        <v>694</v>
      </c>
      <c r="E60" s="2" t="n">
        <v>574</v>
      </c>
      <c r="F60" s="2" t="n">
        <v>110</v>
      </c>
      <c r="G60" s="2" t="n">
        <v>36.92</v>
      </c>
      <c r="H60" s="2" t="n">
        <v>1.42</v>
      </c>
      <c r="I60" s="2" t="n">
        <v>100</v>
      </c>
    </row>
    <row r="61" customFormat="false" ht="15" hidden="false" customHeight="false" outlineLevel="0" collapsed="false">
      <c r="A61" s="2" t="s">
        <v>32</v>
      </c>
      <c r="B61" s="2" t="n">
        <v>9866794</v>
      </c>
      <c r="C61" s="2" t="n">
        <v>9867864</v>
      </c>
      <c r="D61" s="2" t="n">
        <v>1071</v>
      </c>
      <c r="E61" s="2" t="n">
        <v>542</v>
      </c>
      <c r="F61" s="2" t="n">
        <v>229</v>
      </c>
      <c r="G61" s="2" t="n">
        <v>33.93</v>
      </c>
      <c r="H61" s="2" t="n">
        <v>1.66</v>
      </c>
      <c r="I61" s="2" t="n">
        <v>100</v>
      </c>
    </row>
    <row r="62" customFormat="false" ht="15" hidden="false" customHeight="false" outlineLevel="0" collapsed="false">
      <c r="A62" s="2" t="s">
        <v>32</v>
      </c>
      <c r="B62" s="2" t="n">
        <v>10735042</v>
      </c>
      <c r="C62" s="2" t="n">
        <v>10735686</v>
      </c>
      <c r="D62" s="2" t="n">
        <v>645</v>
      </c>
      <c r="E62" s="2" t="n">
        <v>376</v>
      </c>
      <c r="F62" s="2" t="n">
        <v>121</v>
      </c>
      <c r="G62" s="2" t="n">
        <v>61.38</v>
      </c>
      <c r="H62" s="2" t="n">
        <v>1.58</v>
      </c>
      <c r="I62" s="2" t="n">
        <v>100</v>
      </c>
    </row>
    <row r="63" customFormat="false" ht="15" hidden="false" customHeight="false" outlineLevel="0" collapsed="false">
      <c r="A63" s="2" t="s">
        <v>32</v>
      </c>
      <c r="B63" s="2" t="n">
        <v>10776109</v>
      </c>
      <c r="C63" s="2" t="n">
        <v>10776688</v>
      </c>
      <c r="D63" s="2" t="n">
        <v>580</v>
      </c>
      <c r="E63" s="2" t="n">
        <v>250</v>
      </c>
      <c r="F63" s="2" t="n">
        <v>101</v>
      </c>
      <c r="G63" s="2" t="n">
        <v>32.75</v>
      </c>
      <c r="H63" s="2" t="n">
        <v>1.5</v>
      </c>
      <c r="I63" s="2" t="n">
        <v>100</v>
      </c>
    </row>
    <row r="64" customFormat="false" ht="15" hidden="false" customHeight="false" outlineLevel="0" collapsed="false">
      <c r="A64" s="2" t="s">
        <v>32</v>
      </c>
      <c r="B64" s="2" t="n">
        <v>11566238</v>
      </c>
      <c r="C64" s="2" t="n">
        <v>11567985</v>
      </c>
      <c r="D64" s="2" t="n">
        <v>1748</v>
      </c>
      <c r="E64" s="2" t="n">
        <v>547</v>
      </c>
      <c r="F64" s="2" t="n">
        <v>461</v>
      </c>
      <c r="G64" s="2" t="n">
        <v>127.44</v>
      </c>
      <c r="H64" s="2" t="n">
        <v>1.87</v>
      </c>
      <c r="I64" s="2" t="n">
        <v>100</v>
      </c>
    </row>
    <row r="65" customFormat="false" ht="15" hidden="false" customHeight="false" outlineLevel="0" collapsed="false">
      <c r="A65" s="2" t="s">
        <v>32</v>
      </c>
      <c r="B65" s="2" t="n">
        <v>11706741</v>
      </c>
      <c r="C65" s="2" t="n">
        <v>11707477</v>
      </c>
      <c r="D65" s="2" t="n">
        <v>737</v>
      </c>
      <c r="E65" s="2" t="n">
        <v>329</v>
      </c>
      <c r="F65" s="2" t="n">
        <v>136</v>
      </c>
      <c r="G65" s="2" t="n">
        <v>35.51</v>
      </c>
      <c r="H65" s="2" t="n">
        <v>1.34</v>
      </c>
      <c r="I65" s="2" t="n">
        <v>100</v>
      </c>
    </row>
    <row r="66" customFormat="false" ht="15" hidden="false" customHeight="false" outlineLevel="0" collapsed="false">
      <c r="A66" s="2" t="s">
        <v>32</v>
      </c>
      <c r="B66" s="2" t="n">
        <v>11988222</v>
      </c>
      <c r="C66" s="2" t="n">
        <v>11990725</v>
      </c>
      <c r="D66" s="2" t="n">
        <v>2504</v>
      </c>
      <c r="E66" s="2" t="n">
        <v>1967</v>
      </c>
      <c r="F66" s="2" t="n">
        <v>720</v>
      </c>
      <c r="G66" s="2" t="n">
        <v>320.84</v>
      </c>
      <c r="H66" s="2" t="n">
        <v>3.43</v>
      </c>
      <c r="I66" s="2" t="n">
        <v>11.11</v>
      </c>
    </row>
    <row r="67" customFormat="false" ht="15" hidden="false" customHeight="false" outlineLevel="0" collapsed="false">
      <c r="A67" s="2" t="s">
        <v>32</v>
      </c>
      <c r="B67" s="2" t="n">
        <v>12178189</v>
      </c>
      <c r="C67" s="2" t="n">
        <v>12178844</v>
      </c>
      <c r="D67" s="2" t="n">
        <v>656</v>
      </c>
      <c r="E67" s="2" t="n">
        <v>133</v>
      </c>
      <c r="F67" s="2" t="n">
        <v>118</v>
      </c>
      <c r="G67" s="2" t="n">
        <v>41.65</v>
      </c>
      <c r="H67" s="2" t="n">
        <v>1.2</v>
      </c>
      <c r="I67" s="2" t="n">
        <v>100</v>
      </c>
    </row>
    <row r="68" customFormat="false" ht="15" hidden="false" customHeight="false" outlineLevel="0" collapsed="false">
      <c r="A68" s="2" t="s">
        <v>32</v>
      </c>
      <c r="B68" s="2" t="n">
        <v>12984497</v>
      </c>
      <c r="C68" s="2" t="n">
        <v>12986059</v>
      </c>
      <c r="D68" s="2" t="n">
        <v>1563</v>
      </c>
      <c r="E68" s="2" t="n">
        <v>383</v>
      </c>
      <c r="F68" s="2" t="n">
        <v>423</v>
      </c>
      <c r="G68" s="2" t="n">
        <v>53.29</v>
      </c>
      <c r="H68" s="2" t="n">
        <v>1.33</v>
      </c>
      <c r="I68" s="2" t="n">
        <v>100</v>
      </c>
    </row>
    <row r="69" customFormat="false" ht="15" hidden="false" customHeight="false" outlineLevel="0" collapsed="false">
      <c r="A69" s="2" t="s">
        <v>32</v>
      </c>
      <c r="B69" s="2" t="n">
        <v>13433315</v>
      </c>
      <c r="C69" s="2" t="n">
        <v>13434042</v>
      </c>
      <c r="D69" s="2" t="n">
        <v>728</v>
      </c>
      <c r="E69" s="2" t="n">
        <v>214</v>
      </c>
      <c r="F69" s="2" t="n">
        <v>106</v>
      </c>
      <c r="G69" s="2" t="n">
        <v>43.91</v>
      </c>
      <c r="H69" s="2" t="n">
        <v>1.36</v>
      </c>
      <c r="I69" s="2" t="n">
        <v>100</v>
      </c>
    </row>
    <row r="70" customFormat="false" ht="15" hidden="false" customHeight="false" outlineLevel="0" collapsed="false">
      <c r="A70" s="2" t="s">
        <v>32</v>
      </c>
      <c r="B70" s="2" t="n">
        <v>13679507</v>
      </c>
      <c r="C70" s="2" t="n">
        <v>13680576</v>
      </c>
      <c r="D70" s="2" t="n">
        <v>1070</v>
      </c>
      <c r="E70" s="2" t="n">
        <v>474</v>
      </c>
      <c r="F70" s="2" t="n">
        <v>201</v>
      </c>
      <c r="G70" s="2" t="n">
        <v>89.27</v>
      </c>
      <c r="H70" s="2" t="n">
        <v>1.35</v>
      </c>
      <c r="I70" s="2" t="n">
        <v>100</v>
      </c>
    </row>
    <row r="71" customFormat="false" ht="15" hidden="false" customHeight="false" outlineLevel="0" collapsed="false">
      <c r="A71" s="2" t="s">
        <v>32</v>
      </c>
      <c r="B71" s="2" t="n">
        <v>16141643</v>
      </c>
      <c r="C71" s="2" t="n">
        <v>16142839</v>
      </c>
      <c r="D71" s="2" t="n">
        <v>1197</v>
      </c>
      <c r="E71" s="2" t="n">
        <v>270</v>
      </c>
      <c r="F71" s="2" t="n">
        <v>216</v>
      </c>
      <c r="G71" s="2" t="n">
        <v>50.54</v>
      </c>
      <c r="H71" s="2" t="n">
        <v>1.31</v>
      </c>
      <c r="I71" s="2" t="n">
        <v>100</v>
      </c>
    </row>
    <row r="72" customFormat="false" ht="15" hidden="false" customHeight="false" outlineLevel="0" collapsed="false">
      <c r="A72" s="2" t="s">
        <v>32</v>
      </c>
      <c r="B72" s="2" t="n">
        <v>16145145</v>
      </c>
      <c r="C72" s="2" t="n">
        <v>16145721</v>
      </c>
      <c r="D72" s="2" t="n">
        <v>577</v>
      </c>
      <c r="E72" s="2" t="n">
        <v>294</v>
      </c>
      <c r="F72" s="2" t="n">
        <v>98</v>
      </c>
      <c r="G72" s="2" t="n">
        <v>32.59</v>
      </c>
      <c r="H72" s="2" t="n">
        <v>1.59</v>
      </c>
      <c r="I72" s="2" t="n">
        <v>100</v>
      </c>
    </row>
    <row r="73" customFormat="false" ht="15" hidden="false" customHeight="false" outlineLevel="0" collapsed="false">
      <c r="A73" s="2" t="s">
        <v>32</v>
      </c>
      <c r="B73" s="2" t="n">
        <v>16512321</v>
      </c>
      <c r="C73" s="2" t="n">
        <v>16513048</v>
      </c>
      <c r="D73" s="2" t="n">
        <v>728</v>
      </c>
      <c r="E73" s="2" t="n">
        <v>118</v>
      </c>
      <c r="F73" s="2" t="n">
        <v>136</v>
      </c>
      <c r="G73" s="2" t="n">
        <v>36.23</v>
      </c>
      <c r="H73" s="2" t="n">
        <v>1.14</v>
      </c>
      <c r="I73" s="2" t="n">
        <v>100</v>
      </c>
    </row>
    <row r="74" customFormat="false" ht="15" hidden="false" customHeight="false" outlineLevel="0" collapsed="false">
      <c r="A74" s="2" t="s">
        <v>32</v>
      </c>
      <c r="B74" s="2" t="n">
        <v>17184210</v>
      </c>
      <c r="C74" s="2" t="n">
        <v>17185881</v>
      </c>
      <c r="D74" s="2" t="n">
        <v>1672</v>
      </c>
      <c r="E74" s="2" t="n">
        <v>1380</v>
      </c>
      <c r="F74" s="2" t="n">
        <v>347</v>
      </c>
      <c r="G74" s="2" t="n">
        <v>41.02</v>
      </c>
      <c r="H74" s="2" t="n">
        <v>1.25</v>
      </c>
      <c r="I74" s="2" t="n">
        <v>100</v>
      </c>
    </row>
    <row r="75" customFormat="false" ht="15" hidden="false" customHeight="false" outlineLevel="0" collapsed="false">
      <c r="A75" s="2" t="s">
        <v>32</v>
      </c>
      <c r="B75" s="2" t="n">
        <v>18938093</v>
      </c>
      <c r="C75" s="2" t="n">
        <v>18938813</v>
      </c>
      <c r="D75" s="2" t="n">
        <v>721</v>
      </c>
      <c r="E75" s="2" t="n">
        <v>594</v>
      </c>
      <c r="F75" s="2" t="n">
        <v>108</v>
      </c>
      <c r="G75" s="2" t="n">
        <v>33.08</v>
      </c>
      <c r="H75" s="2" t="n">
        <v>1.25</v>
      </c>
      <c r="I75" s="2" t="n">
        <v>100</v>
      </c>
    </row>
    <row r="76" customFormat="false" ht="15" hidden="false" customHeight="false" outlineLevel="0" collapsed="false">
      <c r="A76" s="2" t="s">
        <v>32</v>
      </c>
      <c r="B76" s="2" t="n">
        <v>19282890</v>
      </c>
      <c r="C76" s="2" t="n">
        <v>19283709</v>
      </c>
      <c r="D76" s="2" t="n">
        <v>820</v>
      </c>
      <c r="E76" s="2" t="n">
        <v>235</v>
      </c>
      <c r="F76" s="2" t="n">
        <v>147</v>
      </c>
      <c r="G76" s="2" t="n">
        <v>35.35</v>
      </c>
      <c r="H76" s="2" t="n">
        <v>1.33</v>
      </c>
      <c r="I76" s="2" t="n">
        <v>100</v>
      </c>
    </row>
    <row r="77" customFormat="false" ht="15" hidden="false" customHeight="false" outlineLevel="0" collapsed="false">
      <c r="A77" s="2" t="s">
        <v>32</v>
      </c>
      <c r="B77" s="2" t="n">
        <v>19759025</v>
      </c>
      <c r="C77" s="2" t="n">
        <v>19760436</v>
      </c>
      <c r="D77" s="2" t="n">
        <v>1412</v>
      </c>
      <c r="E77" s="2" t="n">
        <v>662</v>
      </c>
      <c r="F77" s="2" t="n">
        <v>308</v>
      </c>
      <c r="G77" s="2" t="n">
        <v>31.83</v>
      </c>
      <c r="H77" s="2" t="n">
        <v>1.46</v>
      </c>
      <c r="I77" s="2" t="n">
        <v>100</v>
      </c>
    </row>
    <row r="78" customFormat="false" ht="15" hidden="false" customHeight="false" outlineLevel="0" collapsed="false">
      <c r="A78" s="2" t="s">
        <v>32</v>
      </c>
      <c r="B78" s="2" t="n">
        <v>19935150</v>
      </c>
      <c r="C78" s="2" t="n">
        <v>19936093</v>
      </c>
      <c r="D78" s="2" t="n">
        <v>944</v>
      </c>
      <c r="E78" s="2" t="n">
        <v>319</v>
      </c>
      <c r="F78" s="2" t="n">
        <v>181</v>
      </c>
      <c r="G78" s="2" t="n">
        <v>35.71</v>
      </c>
      <c r="H78" s="2" t="n">
        <v>1.5</v>
      </c>
      <c r="I78" s="2" t="n">
        <v>100</v>
      </c>
    </row>
    <row r="79" customFormat="false" ht="15" hidden="false" customHeight="false" outlineLevel="0" collapsed="false">
      <c r="A79" s="2" t="s">
        <v>33</v>
      </c>
      <c r="B79" s="2" t="n">
        <v>3</v>
      </c>
      <c r="C79" s="2" t="n">
        <v>374</v>
      </c>
      <c r="D79" s="2" t="n">
        <v>372</v>
      </c>
      <c r="E79" s="2" t="n">
        <v>118</v>
      </c>
      <c r="F79" s="2" t="n">
        <v>67</v>
      </c>
      <c r="G79" s="2" t="n">
        <v>32.4</v>
      </c>
      <c r="H79" s="2" t="n">
        <v>2.16</v>
      </c>
      <c r="I79" s="2" t="n">
        <v>100</v>
      </c>
    </row>
    <row r="80" customFormat="false" ht="15" hidden="false" customHeight="false" outlineLevel="0" collapsed="false">
      <c r="A80" s="2" t="s">
        <v>33</v>
      </c>
      <c r="B80" s="2" t="n">
        <v>248083</v>
      </c>
      <c r="C80" s="2" t="n">
        <v>250500</v>
      </c>
      <c r="D80" s="2" t="n">
        <v>2418</v>
      </c>
      <c r="E80" s="2" t="n">
        <v>497</v>
      </c>
      <c r="F80" s="2" t="n">
        <v>1475</v>
      </c>
      <c r="G80" s="2" t="n">
        <v>78.1</v>
      </c>
      <c r="H80" s="2" t="n">
        <v>1.24</v>
      </c>
      <c r="I80" s="2" t="n">
        <v>100</v>
      </c>
    </row>
    <row r="81" customFormat="false" ht="15" hidden="false" customHeight="false" outlineLevel="0" collapsed="false">
      <c r="A81" s="2" t="s">
        <v>33</v>
      </c>
      <c r="B81" s="2" t="n">
        <v>2829910</v>
      </c>
      <c r="C81" s="2" t="n">
        <v>2830387</v>
      </c>
      <c r="D81" s="2" t="n">
        <v>478</v>
      </c>
      <c r="E81" s="2" t="n">
        <v>323</v>
      </c>
      <c r="F81" s="2" t="n">
        <v>153</v>
      </c>
      <c r="G81" s="2" t="n">
        <v>73.16</v>
      </c>
      <c r="H81" s="2" t="n">
        <v>1.72</v>
      </c>
      <c r="I81" s="2" t="n">
        <v>100</v>
      </c>
    </row>
    <row r="82" customFormat="false" ht="15" hidden="false" customHeight="false" outlineLevel="0" collapsed="false">
      <c r="A82" s="2" t="s">
        <v>33</v>
      </c>
      <c r="B82" s="2" t="n">
        <v>2924568</v>
      </c>
      <c r="C82" s="2" t="n">
        <v>2925168</v>
      </c>
      <c r="D82" s="2" t="n">
        <v>601</v>
      </c>
      <c r="E82" s="2" t="n">
        <v>289</v>
      </c>
      <c r="F82" s="2" t="n">
        <v>104</v>
      </c>
      <c r="G82" s="2" t="n">
        <v>31.13</v>
      </c>
      <c r="H82" s="2" t="n">
        <v>2.29</v>
      </c>
      <c r="I82" s="2" t="n">
        <v>100</v>
      </c>
    </row>
    <row r="83" customFormat="false" ht="15" hidden="false" customHeight="false" outlineLevel="0" collapsed="false">
      <c r="A83" s="2" t="s">
        <v>33</v>
      </c>
      <c r="B83" s="2" t="n">
        <v>2929182</v>
      </c>
      <c r="C83" s="2" t="n">
        <v>2930179</v>
      </c>
      <c r="D83" s="2" t="n">
        <v>998</v>
      </c>
      <c r="E83" s="2" t="n">
        <v>759</v>
      </c>
      <c r="F83" s="2" t="n">
        <v>275</v>
      </c>
      <c r="G83" s="2" t="n">
        <v>45.59</v>
      </c>
      <c r="H83" s="2" t="n">
        <v>2.03</v>
      </c>
      <c r="I83" s="2" t="n">
        <v>100</v>
      </c>
    </row>
    <row r="84" customFormat="false" ht="15" hidden="false" customHeight="false" outlineLevel="0" collapsed="false">
      <c r="A84" s="2" t="s">
        <v>33</v>
      </c>
      <c r="B84" s="2" t="n">
        <v>3187655</v>
      </c>
      <c r="C84" s="2" t="n">
        <v>3188446</v>
      </c>
      <c r="D84" s="2" t="n">
        <v>792</v>
      </c>
      <c r="E84" s="2" t="n">
        <v>463</v>
      </c>
      <c r="F84" s="2" t="n">
        <v>193</v>
      </c>
      <c r="G84" s="2" t="n">
        <v>106.51</v>
      </c>
      <c r="H84" s="2" t="n">
        <v>2.28</v>
      </c>
      <c r="I84" s="2" t="n">
        <v>100</v>
      </c>
    </row>
    <row r="85" customFormat="false" ht="15" hidden="false" customHeight="false" outlineLevel="0" collapsed="false">
      <c r="A85" s="2" t="s">
        <v>34</v>
      </c>
      <c r="B85" s="2" t="n">
        <v>479170</v>
      </c>
      <c r="C85" s="2" t="n">
        <v>479927</v>
      </c>
      <c r="D85" s="2" t="n">
        <v>758</v>
      </c>
      <c r="E85" s="2" t="n">
        <v>400</v>
      </c>
      <c r="F85" s="2" t="n">
        <v>140</v>
      </c>
      <c r="G85" s="2" t="n">
        <v>30.69</v>
      </c>
      <c r="H85" s="2" t="n">
        <v>1.23</v>
      </c>
      <c r="I85" s="2" t="n">
        <v>100</v>
      </c>
    </row>
    <row r="86" customFormat="false" ht="15" hidden="false" customHeight="false" outlineLevel="0" collapsed="false">
      <c r="A86" s="2" t="s">
        <v>34</v>
      </c>
      <c r="B86" s="2" t="n">
        <v>500270</v>
      </c>
      <c r="C86" s="2" t="n">
        <v>501227</v>
      </c>
      <c r="D86" s="2" t="n">
        <v>958</v>
      </c>
      <c r="E86" s="2" t="n">
        <v>355</v>
      </c>
      <c r="F86" s="2" t="n">
        <v>187</v>
      </c>
      <c r="G86" s="2" t="n">
        <v>48.79</v>
      </c>
      <c r="H86" s="2" t="n">
        <v>1.43</v>
      </c>
      <c r="I86" s="2" t="n">
        <v>100</v>
      </c>
    </row>
    <row r="87" customFormat="false" ht="15" hidden="false" customHeight="false" outlineLevel="0" collapsed="false">
      <c r="A87" s="2" t="s">
        <v>34</v>
      </c>
      <c r="B87" s="2" t="n">
        <v>1478036</v>
      </c>
      <c r="C87" s="2" t="n">
        <v>1478961</v>
      </c>
      <c r="D87" s="2" t="n">
        <v>926</v>
      </c>
      <c r="E87" s="2" t="n">
        <v>254</v>
      </c>
      <c r="F87" s="2" t="n">
        <v>173</v>
      </c>
      <c r="G87" s="2" t="n">
        <v>74.65</v>
      </c>
      <c r="H87" s="2" t="n">
        <v>1.55</v>
      </c>
      <c r="I87" s="2" t="n">
        <v>100</v>
      </c>
    </row>
    <row r="88" customFormat="false" ht="15" hidden="false" customHeight="false" outlineLevel="0" collapsed="false">
      <c r="A88" s="2" t="s">
        <v>34</v>
      </c>
      <c r="B88" s="2" t="n">
        <v>2262575</v>
      </c>
      <c r="C88" s="2" t="n">
        <v>2263159</v>
      </c>
      <c r="D88" s="2" t="n">
        <v>585</v>
      </c>
      <c r="E88" s="2" t="n">
        <v>284</v>
      </c>
      <c r="F88" s="2" t="n">
        <v>102</v>
      </c>
      <c r="G88" s="2" t="n">
        <v>39.66</v>
      </c>
      <c r="H88" s="2" t="n">
        <v>1.55</v>
      </c>
      <c r="I88" s="2" t="n">
        <v>100</v>
      </c>
    </row>
    <row r="89" customFormat="false" ht="15" hidden="false" customHeight="false" outlineLevel="0" collapsed="false">
      <c r="A89" s="2" t="s">
        <v>34</v>
      </c>
      <c r="B89" s="2" t="n">
        <v>2263207</v>
      </c>
      <c r="C89" s="2" t="n">
        <v>2264014</v>
      </c>
      <c r="D89" s="2" t="n">
        <v>808</v>
      </c>
      <c r="E89" s="2" t="n">
        <v>349</v>
      </c>
      <c r="F89" s="2" t="n">
        <v>157</v>
      </c>
      <c r="G89" s="2" t="n">
        <v>30.83</v>
      </c>
      <c r="H89" s="2" t="n">
        <v>1.26</v>
      </c>
      <c r="I89" s="2" t="n">
        <v>100</v>
      </c>
    </row>
    <row r="90" customFormat="false" ht="15" hidden="false" customHeight="false" outlineLevel="0" collapsed="false">
      <c r="A90" s="2" t="s">
        <v>34</v>
      </c>
      <c r="B90" s="2" t="n">
        <v>3393224</v>
      </c>
      <c r="C90" s="2" t="n">
        <v>3394057</v>
      </c>
      <c r="D90" s="2" t="n">
        <v>834</v>
      </c>
      <c r="E90" s="2" t="n">
        <v>530</v>
      </c>
      <c r="F90" s="2" t="n">
        <v>149</v>
      </c>
      <c r="G90" s="2" t="n">
        <v>34.86</v>
      </c>
      <c r="H90" s="2" t="n">
        <v>1.36</v>
      </c>
      <c r="I90" s="2" t="n">
        <v>100</v>
      </c>
    </row>
    <row r="91" customFormat="false" ht="15" hidden="false" customHeight="false" outlineLevel="0" collapsed="false">
      <c r="A91" s="2" t="s">
        <v>34</v>
      </c>
      <c r="B91" s="2" t="n">
        <v>3720689</v>
      </c>
      <c r="C91" s="2" t="n">
        <v>3721649</v>
      </c>
      <c r="D91" s="2" t="n">
        <v>961</v>
      </c>
      <c r="E91" s="2" t="n">
        <v>244</v>
      </c>
      <c r="F91" s="2" t="n">
        <v>160</v>
      </c>
      <c r="G91" s="2" t="n">
        <v>33.43</v>
      </c>
      <c r="H91" s="2" t="n">
        <v>1.33</v>
      </c>
      <c r="I91" s="2" t="n">
        <v>100</v>
      </c>
    </row>
    <row r="92" customFormat="false" ht="15" hidden="false" customHeight="false" outlineLevel="0" collapsed="false">
      <c r="A92" s="2" t="s">
        <v>34</v>
      </c>
      <c r="B92" s="2" t="n">
        <v>3921614</v>
      </c>
      <c r="C92" s="2" t="n">
        <v>3922329</v>
      </c>
      <c r="D92" s="2" t="n">
        <v>716</v>
      </c>
      <c r="E92" s="2" t="n">
        <v>253</v>
      </c>
      <c r="F92" s="2" t="n">
        <v>118</v>
      </c>
      <c r="G92" s="2" t="n">
        <v>31.51</v>
      </c>
      <c r="H92" s="2" t="n">
        <v>1.24</v>
      </c>
      <c r="I92" s="2" t="n">
        <v>100</v>
      </c>
    </row>
    <row r="93" customFormat="false" ht="15" hidden="false" customHeight="false" outlineLevel="0" collapsed="false">
      <c r="A93" s="2" t="s">
        <v>34</v>
      </c>
      <c r="B93" s="2" t="n">
        <v>4091057</v>
      </c>
      <c r="C93" s="2" t="n">
        <v>4091686</v>
      </c>
      <c r="D93" s="2" t="n">
        <v>630</v>
      </c>
      <c r="E93" s="2" t="n">
        <v>380</v>
      </c>
      <c r="F93" s="2" t="n">
        <v>108</v>
      </c>
      <c r="G93" s="2" t="n">
        <v>31.01</v>
      </c>
      <c r="H93" s="2" t="n">
        <v>1.41</v>
      </c>
      <c r="I93" s="2" t="n">
        <v>100</v>
      </c>
    </row>
    <row r="94" customFormat="false" ht="15" hidden="false" customHeight="false" outlineLevel="0" collapsed="false">
      <c r="A94" s="2" t="s">
        <v>34</v>
      </c>
      <c r="B94" s="2" t="n">
        <v>4336401</v>
      </c>
      <c r="C94" s="2" t="n">
        <v>4337002</v>
      </c>
      <c r="D94" s="2" t="n">
        <v>602</v>
      </c>
      <c r="E94" s="2" t="n">
        <v>245</v>
      </c>
      <c r="F94" s="2" t="n">
        <v>107</v>
      </c>
      <c r="G94" s="2" t="n">
        <v>31.53</v>
      </c>
      <c r="H94" s="2" t="n">
        <v>1.33</v>
      </c>
      <c r="I94" s="2" t="n">
        <v>100</v>
      </c>
    </row>
    <row r="95" customFormat="false" ht="15" hidden="false" customHeight="false" outlineLevel="0" collapsed="false">
      <c r="A95" s="2" t="s">
        <v>34</v>
      </c>
      <c r="B95" s="2" t="n">
        <v>6897273</v>
      </c>
      <c r="C95" s="2" t="n">
        <v>6898282</v>
      </c>
      <c r="D95" s="2" t="n">
        <v>1010</v>
      </c>
      <c r="E95" s="2" t="n">
        <v>253</v>
      </c>
      <c r="F95" s="2" t="n">
        <v>167</v>
      </c>
      <c r="G95" s="2" t="n">
        <v>44.8</v>
      </c>
      <c r="H95" s="2" t="n">
        <v>1.96</v>
      </c>
      <c r="I95" s="2" t="n">
        <v>100</v>
      </c>
    </row>
    <row r="96" customFormat="false" ht="15" hidden="false" customHeight="false" outlineLevel="0" collapsed="false">
      <c r="A96" s="2" t="s">
        <v>34</v>
      </c>
      <c r="B96" s="2" t="n">
        <v>6942447</v>
      </c>
      <c r="C96" s="2" t="n">
        <v>6943335</v>
      </c>
      <c r="D96" s="2" t="n">
        <v>889</v>
      </c>
      <c r="E96" s="2" t="n">
        <v>442</v>
      </c>
      <c r="F96" s="2" t="n">
        <v>185</v>
      </c>
      <c r="G96" s="2" t="n">
        <v>34.83</v>
      </c>
      <c r="H96" s="2" t="n">
        <v>1.18</v>
      </c>
      <c r="I96" s="2" t="n">
        <v>100</v>
      </c>
    </row>
    <row r="97" customFormat="false" ht="15" hidden="false" customHeight="false" outlineLevel="0" collapsed="false">
      <c r="A97" s="2" t="s">
        <v>34</v>
      </c>
      <c r="B97" s="2" t="n">
        <v>6971764</v>
      </c>
      <c r="C97" s="2" t="n">
        <v>6972597</v>
      </c>
      <c r="D97" s="2" t="n">
        <v>834</v>
      </c>
      <c r="E97" s="2" t="n">
        <v>371</v>
      </c>
      <c r="F97" s="2" t="n">
        <v>177</v>
      </c>
      <c r="G97" s="2" t="n">
        <v>91.98</v>
      </c>
      <c r="H97" s="2" t="n">
        <v>1.65</v>
      </c>
      <c r="I97" s="2" t="n">
        <v>100</v>
      </c>
    </row>
    <row r="98" customFormat="false" ht="15" hidden="false" customHeight="false" outlineLevel="0" collapsed="false">
      <c r="A98" s="2" t="s">
        <v>34</v>
      </c>
      <c r="B98" s="2" t="n">
        <v>7479081</v>
      </c>
      <c r="C98" s="2" t="n">
        <v>7480607</v>
      </c>
      <c r="D98" s="2" t="n">
        <v>1527</v>
      </c>
      <c r="E98" s="2" t="n">
        <v>1173</v>
      </c>
      <c r="F98" s="2" t="n">
        <v>323</v>
      </c>
      <c r="G98" s="2" t="n">
        <v>35.01</v>
      </c>
      <c r="H98" s="2" t="n">
        <v>1.22</v>
      </c>
      <c r="I98" s="2" t="n">
        <v>100</v>
      </c>
    </row>
    <row r="99" customFormat="false" ht="15" hidden="false" customHeight="false" outlineLevel="0" collapsed="false">
      <c r="A99" s="2" t="s">
        <v>34</v>
      </c>
      <c r="B99" s="2" t="n">
        <v>8790241</v>
      </c>
      <c r="C99" s="2" t="n">
        <v>8792325</v>
      </c>
      <c r="D99" s="2" t="n">
        <v>2085</v>
      </c>
      <c r="E99" s="2" t="n">
        <v>1781</v>
      </c>
      <c r="F99" s="2" t="n">
        <v>461</v>
      </c>
      <c r="G99" s="2" t="n">
        <v>39.4</v>
      </c>
      <c r="H99" s="2" t="n">
        <v>1.17</v>
      </c>
      <c r="I99" s="2" t="n">
        <v>100</v>
      </c>
    </row>
    <row r="100" customFormat="false" ht="15" hidden="false" customHeight="false" outlineLevel="0" collapsed="false">
      <c r="A100" s="2" t="s">
        <v>34</v>
      </c>
      <c r="B100" s="2" t="n">
        <v>9451432</v>
      </c>
      <c r="C100" s="2" t="n">
        <v>9453351</v>
      </c>
      <c r="D100" s="2" t="n">
        <v>1920</v>
      </c>
      <c r="E100" s="2" t="n">
        <v>299</v>
      </c>
      <c r="F100" s="2" t="n">
        <v>404</v>
      </c>
      <c r="G100" s="2" t="n">
        <v>72.06</v>
      </c>
      <c r="H100" s="2" t="n">
        <v>1.3</v>
      </c>
      <c r="I100" s="2" t="n">
        <v>100</v>
      </c>
    </row>
    <row r="101" customFormat="false" ht="15" hidden="false" customHeight="false" outlineLevel="0" collapsed="false">
      <c r="A101" s="2" t="s">
        <v>34</v>
      </c>
      <c r="B101" s="2" t="n">
        <v>9952785</v>
      </c>
      <c r="C101" s="2" t="n">
        <v>9953713</v>
      </c>
      <c r="D101" s="2" t="n">
        <v>929</v>
      </c>
      <c r="E101" s="2" t="n">
        <v>635</v>
      </c>
      <c r="F101" s="2" t="n">
        <v>161</v>
      </c>
      <c r="G101" s="2" t="n">
        <v>30.3</v>
      </c>
      <c r="H101" s="2" t="n">
        <v>1.34</v>
      </c>
      <c r="I101" s="2" t="n">
        <v>100</v>
      </c>
    </row>
    <row r="102" customFormat="false" ht="15" hidden="false" customHeight="false" outlineLevel="0" collapsed="false">
      <c r="A102" s="2" t="s">
        <v>34</v>
      </c>
      <c r="B102" s="2" t="n">
        <v>10628760</v>
      </c>
      <c r="C102" s="2" t="n">
        <v>10629400</v>
      </c>
      <c r="D102" s="2" t="n">
        <v>641</v>
      </c>
      <c r="E102" s="2" t="n">
        <v>522</v>
      </c>
      <c r="F102" s="2" t="n">
        <v>117</v>
      </c>
      <c r="G102" s="2" t="n">
        <v>30.77</v>
      </c>
      <c r="H102" s="2" t="n">
        <v>1.23</v>
      </c>
      <c r="I102" s="2" t="n">
        <v>100</v>
      </c>
    </row>
    <row r="103" customFormat="false" ht="15" hidden="false" customHeight="false" outlineLevel="0" collapsed="false">
      <c r="A103" s="2" t="s">
        <v>34</v>
      </c>
      <c r="B103" s="2" t="n">
        <v>10698080</v>
      </c>
      <c r="C103" s="2" t="n">
        <v>10698677</v>
      </c>
      <c r="D103" s="2" t="n">
        <v>598</v>
      </c>
      <c r="E103" s="2" t="n">
        <v>261</v>
      </c>
      <c r="F103" s="2" t="n">
        <v>101</v>
      </c>
      <c r="G103" s="2" t="n">
        <v>30.05</v>
      </c>
      <c r="H103" s="2" t="n">
        <v>1.64</v>
      </c>
      <c r="I103" s="2" t="n">
        <v>100</v>
      </c>
    </row>
    <row r="104" customFormat="false" ht="15" hidden="false" customHeight="false" outlineLevel="0" collapsed="false">
      <c r="A104" s="2" t="s">
        <v>34</v>
      </c>
      <c r="B104" s="2" t="n">
        <v>12266670</v>
      </c>
      <c r="C104" s="2" t="n">
        <v>12267346</v>
      </c>
      <c r="D104" s="2" t="n">
        <v>677</v>
      </c>
      <c r="E104" s="2" t="n">
        <v>327</v>
      </c>
      <c r="F104" s="2" t="n">
        <v>124</v>
      </c>
      <c r="G104" s="2" t="n">
        <v>34.04</v>
      </c>
      <c r="H104" s="2" t="n">
        <v>1.25</v>
      </c>
      <c r="I104" s="2" t="n">
        <v>100</v>
      </c>
    </row>
    <row r="105" customFormat="false" ht="15" hidden="false" customHeight="false" outlineLevel="0" collapsed="false">
      <c r="A105" s="2" t="s">
        <v>34</v>
      </c>
      <c r="B105" s="2" t="n">
        <v>18833736</v>
      </c>
      <c r="C105" s="2" t="n">
        <v>18834825</v>
      </c>
      <c r="D105" s="2" t="n">
        <v>1090</v>
      </c>
      <c r="E105" s="2" t="n">
        <v>605</v>
      </c>
      <c r="F105" s="2" t="n">
        <v>262</v>
      </c>
      <c r="G105" s="2" t="n">
        <v>44.33</v>
      </c>
      <c r="H105" s="2" t="n">
        <v>1.7</v>
      </c>
      <c r="I105" s="2" t="n">
        <v>100</v>
      </c>
    </row>
    <row r="106" customFormat="false" ht="15" hidden="false" customHeight="false" outlineLevel="0" collapsed="false">
      <c r="A106" s="2" t="s">
        <v>34</v>
      </c>
      <c r="B106" s="2" t="n">
        <v>21774007</v>
      </c>
      <c r="C106" s="2" t="n">
        <v>21774732</v>
      </c>
      <c r="D106" s="2" t="n">
        <v>726</v>
      </c>
      <c r="E106" s="2" t="n">
        <v>403</v>
      </c>
      <c r="F106" s="2" t="n">
        <v>140</v>
      </c>
      <c r="G106" s="2" t="n">
        <v>45.2</v>
      </c>
      <c r="H106" s="2" t="n">
        <v>1.52</v>
      </c>
      <c r="I106" s="2" t="n">
        <v>100</v>
      </c>
    </row>
    <row r="107" customFormat="false" ht="15" hidden="false" customHeight="false" outlineLevel="0" collapsed="false">
      <c r="A107" s="2" t="s">
        <v>34</v>
      </c>
      <c r="B107" s="2" t="n">
        <v>22085593</v>
      </c>
      <c r="C107" s="2" t="n">
        <v>22086597</v>
      </c>
      <c r="D107" s="2" t="n">
        <v>1005</v>
      </c>
      <c r="E107" s="2" t="n">
        <v>732</v>
      </c>
      <c r="F107" s="2" t="n">
        <v>179</v>
      </c>
      <c r="G107" s="2" t="n">
        <v>33.92</v>
      </c>
      <c r="H107" s="2" t="n">
        <v>1.16</v>
      </c>
      <c r="I107" s="2" t="n">
        <v>100</v>
      </c>
    </row>
    <row r="108" customFormat="false" ht="15" hidden="false" customHeight="false" outlineLevel="0" collapsed="false">
      <c r="A108" s="2" t="s">
        <v>34</v>
      </c>
      <c r="B108" s="2" t="n">
        <v>23109862</v>
      </c>
      <c r="C108" s="2" t="n">
        <v>23110247</v>
      </c>
      <c r="D108" s="2" t="n">
        <v>386</v>
      </c>
      <c r="E108" s="2" t="n">
        <v>119</v>
      </c>
      <c r="F108" s="2" t="n">
        <v>72</v>
      </c>
      <c r="G108" s="2" t="n">
        <v>39.37</v>
      </c>
      <c r="H108" s="2" t="n">
        <v>1.88</v>
      </c>
      <c r="I108" s="2" t="n">
        <v>100</v>
      </c>
    </row>
    <row r="109" customFormat="false" ht="15" hidden="false" customHeight="false" outlineLevel="0" collapsed="false">
      <c r="A109" s="2" t="s">
        <v>34</v>
      </c>
      <c r="B109" s="2" t="n">
        <v>23564638</v>
      </c>
      <c r="C109" s="2" t="n">
        <v>23565515</v>
      </c>
      <c r="D109" s="2" t="n">
        <v>878</v>
      </c>
      <c r="E109" s="2" t="n">
        <v>522</v>
      </c>
      <c r="F109" s="2" t="n">
        <v>234</v>
      </c>
      <c r="G109" s="2" t="n">
        <v>69.15</v>
      </c>
      <c r="H109" s="2" t="n">
        <v>2.33</v>
      </c>
      <c r="I109" s="2" t="n">
        <v>100</v>
      </c>
    </row>
    <row r="110" customFormat="false" ht="15" hidden="false" customHeight="false" outlineLevel="0" collapsed="false">
      <c r="A110" s="2" t="s">
        <v>35</v>
      </c>
      <c r="B110" s="2" t="n">
        <v>159942</v>
      </c>
      <c r="C110" s="2" t="n">
        <v>160307</v>
      </c>
      <c r="D110" s="2" t="n">
        <v>366</v>
      </c>
      <c r="E110" s="2" t="n">
        <v>191</v>
      </c>
      <c r="F110" s="2" t="n">
        <v>215</v>
      </c>
      <c r="G110" s="2" t="n">
        <v>94.27</v>
      </c>
      <c r="H110" s="2" t="n">
        <v>1.72</v>
      </c>
      <c r="I110" s="2" t="n">
        <v>100</v>
      </c>
    </row>
    <row r="111" customFormat="false" ht="15" hidden="false" customHeight="false" outlineLevel="0" collapsed="false">
      <c r="A111" s="2" t="s">
        <v>35</v>
      </c>
      <c r="B111" s="2" t="n">
        <v>456332</v>
      </c>
      <c r="C111" s="2" t="n">
        <v>457141</v>
      </c>
      <c r="D111" s="2" t="n">
        <v>810</v>
      </c>
      <c r="E111" s="2" t="n">
        <v>502</v>
      </c>
      <c r="F111" s="2" t="n">
        <v>176</v>
      </c>
      <c r="G111" s="2" t="n">
        <v>66.29</v>
      </c>
      <c r="H111" s="2" t="n">
        <v>2.01</v>
      </c>
      <c r="I111" s="2" t="n">
        <v>100</v>
      </c>
    </row>
    <row r="112" customFormat="false" ht="15" hidden="false" customHeight="false" outlineLevel="0" collapsed="false">
      <c r="A112" s="2" t="s">
        <v>35</v>
      </c>
      <c r="B112" s="2" t="n">
        <v>1546457</v>
      </c>
      <c r="C112" s="2" t="n">
        <v>1547718</v>
      </c>
      <c r="D112" s="2" t="n">
        <v>1262</v>
      </c>
      <c r="E112" s="2" t="n">
        <v>980</v>
      </c>
      <c r="F112" s="2" t="n">
        <v>250</v>
      </c>
      <c r="G112" s="2" t="n">
        <v>32.45</v>
      </c>
      <c r="H112" s="2" t="n">
        <v>1.25</v>
      </c>
      <c r="I112" s="2" t="n">
        <v>100</v>
      </c>
    </row>
    <row r="113" customFormat="false" ht="15" hidden="false" customHeight="false" outlineLevel="0" collapsed="false">
      <c r="A113" s="2" t="s">
        <v>35</v>
      </c>
      <c r="B113" s="2" t="n">
        <v>2163501</v>
      </c>
      <c r="C113" s="2" t="n">
        <v>2163987</v>
      </c>
      <c r="D113" s="2" t="n">
        <v>487</v>
      </c>
      <c r="E113" s="2" t="n">
        <v>249</v>
      </c>
      <c r="F113" s="2" t="n">
        <v>320</v>
      </c>
      <c r="G113" s="2" t="n">
        <v>147.51</v>
      </c>
      <c r="H113" s="2" t="n">
        <v>1.87</v>
      </c>
      <c r="I113" s="2" t="n">
        <v>100</v>
      </c>
    </row>
    <row r="114" customFormat="false" ht="15" hidden="false" customHeight="false" outlineLevel="0" collapsed="false">
      <c r="A114" s="2" t="s">
        <v>35</v>
      </c>
      <c r="B114" s="2" t="n">
        <v>2176968</v>
      </c>
      <c r="C114" s="2" t="n">
        <v>2177997</v>
      </c>
      <c r="D114" s="2" t="n">
        <v>1030</v>
      </c>
      <c r="E114" s="2" t="n">
        <v>331</v>
      </c>
      <c r="F114" s="2" t="n">
        <v>261</v>
      </c>
      <c r="G114" s="2" t="n">
        <v>70.39</v>
      </c>
      <c r="H114" s="2" t="n">
        <v>2.5</v>
      </c>
      <c r="I114" s="2" t="n">
        <v>100</v>
      </c>
    </row>
    <row r="115" customFormat="false" ht="15" hidden="false" customHeight="false" outlineLevel="0" collapsed="false">
      <c r="A115" s="2" t="s">
        <v>35</v>
      </c>
      <c r="B115" s="2" t="n">
        <v>2182776</v>
      </c>
      <c r="C115" s="2" t="n">
        <v>2184440</v>
      </c>
      <c r="D115" s="2" t="n">
        <v>1665</v>
      </c>
      <c r="E115" s="2" t="n">
        <v>309</v>
      </c>
      <c r="F115" s="2" t="n">
        <v>716</v>
      </c>
      <c r="G115" s="2" t="n">
        <v>194.1</v>
      </c>
      <c r="H115" s="2" t="n">
        <v>1.56</v>
      </c>
      <c r="I115" s="2" t="n">
        <v>42.86</v>
      </c>
    </row>
    <row r="116" customFormat="false" ht="15" hidden="false" customHeight="false" outlineLevel="0" collapsed="false">
      <c r="A116" s="2" t="s">
        <v>35</v>
      </c>
      <c r="B116" s="2" t="n">
        <v>2476249</v>
      </c>
      <c r="C116" s="2" t="n">
        <v>2477359</v>
      </c>
      <c r="D116" s="2" t="n">
        <v>1111</v>
      </c>
      <c r="E116" s="2" t="n">
        <v>340</v>
      </c>
      <c r="F116" s="2" t="n">
        <v>234</v>
      </c>
      <c r="G116" s="2" t="n">
        <v>33.69</v>
      </c>
      <c r="H116" s="2" t="n">
        <v>1.34</v>
      </c>
      <c r="I116" s="2" t="n">
        <v>100</v>
      </c>
    </row>
    <row r="117" customFormat="false" ht="15" hidden="false" customHeight="false" outlineLevel="0" collapsed="false">
      <c r="A117" s="2" t="s">
        <v>35</v>
      </c>
      <c r="B117" s="2" t="n">
        <v>2514803</v>
      </c>
      <c r="C117" s="2" t="n">
        <v>2515553</v>
      </c>
      <c r="D117" s="2" t="n">
        <v>751</v>
      </c>
      <c r="E117" s="2" t="n">
        <v>348</v>
      </c>
      <c r="F117" s="2" t="n">
        <v>167</v>
      </c>
      <c r="G117" s="2" t="n">
        <v>47.33</v>
      </c>
      <c r="H117" s="2" t="n">
        <v>1.86</v>
      </c>
      <c r="I117" s="2" t="n">
        <v>100</v>
      </c>
    </row>
    <row r="118" customFormat="false" ht="15" hidden="false" customHeight="false" outlineLevel="0" collapsed="false">
      <c r="A118" s="2" t="s">
        <v>36</v>
      </c>
      <c r="B118" s="2" t="n">
        <v>203633</v>
      </c>
      <c r="C118" s="2" t="n">
        <v>205191</v>
      </c>
      <c r="D118" s="2" t="n">
        <v>1559</v>
      </c>
      <c r="E118" s="2" t="n">
        <v>1114</v>
      </c>
      <c r="F118" s="2" t="n">
        <v>401</v>
      </c>
      <c r="G118" s="2" t="n">
        <v>48.69</v>
      </c>
      <c r="H118" s="2" t="n">
        <v>1.41</v>
      </c>
      <c r="I118" s="2" t="n">
        <v>100</v>
      </c>
    </row>
    <row r="119" customFormat="false" ht="15" hidden="false" customHeight="false" outlineLevel="0" collapsed="false">
      <c r="A119" s="2" t="s">
        <v>36</v>
      </c>
      <c r="B119" s="2" t="n">
        <v>1041875</v>
      </c>
      <c r="C119" s="2" t="n">
        <v>1042932</v>
      </c>
      <c r="D119" s="2" t="n">
        <v>1058</v>
      </c>
      <c r="E119" s="2" t="n">
        <v>585</v>
      </c>
      <c r="F119" s="2" t="n">
        <v>263</v>
      </c>
      <c r="G119" s="2" t="n">
        <v>142</v>
      </c>
      <c r="H119" s="2" t="n">
        <v>1.82</v>
      </c>
      <c r="I119" s="2" t="n">
        <v>100</v>
      </c>
    </row>
    <row r="120" customFormat="false" ht="15" hidden="false" customHeight="false" outlineLevel="0" collapsed="false">
      <c r="A120" s="2" t="s">
        <v>36</v>
      </c>
      <c r="B120" s="2" t="n">
        <v>1099878</v>
      </c>
      <c r="C120" s="2" t="n">
        <v>1101185</v>
      </c>
      <c r="D120" s="2" t="n">
        <v>1308</v>
      </c>
      <c r="E120" s="2" t="n">
        <v>311</v>
      </c>
      <c r="F120" s="2" t="n">
        <v>274</v>
      </c>
      <c r="G120" s="2" t="n">
        <v>33.57</v>
      </c>
      <c r="H120" s="2" t="n">
        <v>1.18</v>
      </c>
      <c r="I120" s="2" t="n">
        <v>100</v>
      </c>
    </row>
    <row r="121" customFormat="false" ht="15" hidden="false" customHeight="false" outlineLevel="0" collapsed="false">
      <c r="A121" s="2" t="s">
        <v>36</v>
      </c>
      <c r="B121" s="2" t="n">
        <v>1458859</v>
      </c>
      <c r="C121" s="2" t="n">
        <v>1459626</v>
      </c>
      <c r="D121" s="2" t="n">
        <v>768</v>
      </c>
      <c r="E121" s="2" t="n">
        <v>481</v>
      </c>
      <c r="F121" s="2" t="n">
        <v>170</v>
      </c>
      <c r="G121" s="2" t="n">
        <v>104.24</v>
      </c>
      <c r="H121" s="2" t="n">
        <v>2.17</v>
      </c>
      <c r="I121" s="2" t="n">
        <v>100</v>
      </c>
    </row>
    <row r="122" customFormat="false" ht="15" hidden="false" customHeight="false" outlineLevel="0" collapsed="false">
      <c r="A122" s="2" t="s">
        <v>36</v>
      </c>
      <c r="B122" s="2" t="n">
        <v>3368262</v>
      </c>
      <c r="C122" s="2" t="n">
        <v>3368836</v>
      </c>
      <c r="D122" s="2" t="n">
        <v>575</v>
      </c>
      <c r="E122" s="2" t="n">
        <v>324</v>
      </c>
      <c r="F122" s="2" t="n">
        <v>105</v>
      </c>
      <c r="G122" s="2" t="n">
        <v>31.73</v>
      </c>
      <c r="H122" s="2" t="n">
        <v>1.38</v>
      </c>
      <c r="I122" s="2" t="n">
        <v>100</v>
      </c>
    </row>
    <row r="123" customFormat="false" ht="15" hidden="false" customHeight="false" outlineLevel="0" collapsed="false">
      <c r="A123" s="2" t="s">
        <v>36</v>
      </c>
      <c r="B123" s="2" t="n">
        <v>5663138</v>
      </c>
      <c r="C123" s="2" t="n">
        <v>5663814</v>
      </c>
      <c r="D123" s="2" t="n">
        <v>677</v>
      </c>
      <c r="E123" s="2" t="n">
        <v>429</v>
      </c>
      <c r="F123" s="2" t="n">
        <v>107</v>
      </c>
      <c r="G123" s="2" t="n">
        <v>30.24</v>
      </c>
      <c r="H123" s="2" t="n">
        <v>1.33</v>
      </c>
      <c r="I123" s="2" t="n">
        <v>100</v>
      </c>
    </row>
    <row r="124" customFormat="false" ht="15" hidden="false" customHeight="false" outlineLevel="0" collapsed="false">
      <c r="A124" s="2" t="s">
        <v>36</v>
      </c>
      <c r="B124" s="2" t="n">
        <v>5916664</v>
      </c>
      <c r="C124" s="2" t="n">
        <v>5917684</v>
      </c>
      <c r="D124" s="2" t="n">
        <v>1021</v>
      </c>
      <c r="E124" s="2" t="n">
        <v>626</v>
      </c>
      <c r="F124" s="2" t="n">
        <v>205</v>
      </c>
      <c r="G124" s="2" t="n">
        <v>38.75</v>
      </c>
      <c r="H124" s="2" t="n">
        <v>1.22</v>
      </c>
      <c r="I124" s="2" t="n">
        <v>100</v>
      </c>
    </row>
    <row r="125" customFormat="false" ht="15" hidden="false" customHeight="false" outlineLevel="0" collapsed="false">
      <c r="A125" s="2" t="s">
        <v>36</v>
      </c>
      <c r="B125" s="2" t="n">
        <v>6697664</v>
      </c>
      <c r="C125" s="2" t="n">
        <v>6698666</v>
      </c>
      <c r="D125" s="2" t="n">
        <v>1003</v>
      </c>
      <c r="E125" s="2" t="n">
        <v>369</v>
      </c>
      <c r="F125" s="2" t="n">
        <v>212</v>
      </c>
      <c r="G125" s="2" t="n">
        <v>39.98</v>
      </c>
      <c r="H125" s="2" t="n">
        <v>1.54</v>
      </c>
      <c r="I125" s="2" t="n">
        <v>100</v>
      </c>
    </row>
    <row r="126" customFormat="false" ht="15" hidden="false" customHeight="false" outlineLevel="0" collapsed="false">
      <c r="A126" s="2" t="s">
        <v>36</v>
      </c>
      <c r="B126" s="2" t="n">
        <v>7288386</v>
      </c>
      <c r="C126" s="2" t="n">
        <v>7289030</v>
      </c>
      <c r="D126" s="2" t="n">
        <v>645</v>
      </c>
      <c r="E126" s="2" t="n">
        <v>383</v>
      </c>
      <c r="F126" s="2" t="n">
        <v>112</v>
      </c>
      <c r="G126" s="2" t="n">
        <v>41.24</v>
      </c>
      <c r="H126" s="2" t="n">
        <v>1.21</v>
      </c>
      <c r="I126" s="2" t="n">
        <v>100</v>
      </c>
    </row>
    <row r="127" customFormat="false" ht="15" hidden="false" customHeight="false" outlineLevel="0" collapsed="false">
      <c r="A127" s="2" t="s">
        <v>36</v>
      </c>
      <c r="B127" s="2" t="n">
        <v>8453482</v>
      </c>
      <c r="C127" s="2" t="n">
        <v>8454150</v>
      </c>
      <c r="D127" s="2" t="n">
        <v>669</v>
      </c>
      <c r="E127" s="2" t="n">
        <v>422</v>
      </c>
      <c r="F127" s="2" t="n">
        <v>116</v>
      </c>
      <c r="G127" s="2" t="n">
        <v>31.04</v>
      </c>
      <c r="H127" s="2" t="n">
        <v>1.54</v>
      </c>
      <c r="I127" s="2" t="n">
        <v>100</v>
      </c>
    </row>
    <row r="128" customFormat="false" ht="15" hidden="false" customHeight="false" outlineLevel="0" collapsed="false">
      <c r="A128" s="2" t="s">
        <v>36</v>
      </c>
      <c r="B128" s="2" t="n">
        <v>8743739</v>
      </c>
      <c r="C128" s="2" t="n">
        <v>8744274</v>
      </c>
      <c r="D128" s="2" t="n">
        <v>536</v>
      </c>
      <c r="E128" s="2" t="n">
        <v>283</v>
      </c>
      <c r="F128" s="2" t="n">
        <v>92</v>
      </c>
      <c r="G128" s="2" t="n">
        <v>33.09</v>
      </c>
      <c r="H128" s="2" t="n">
        <v>1.59</v>
      </c>
      <c r="I128" s="2" t="n">
        <v>100</v>
      </c>
    </row>
    <row r="129" customFormat="false" ht="15" hidden="false" customHeight="false" outlineLevel="0" collapsed="false">
      <c r="A129" s="2" t="s">
        <v>36</v>
      </c>
      <c r="B129" s="2" t="n">
        <v>8787050</v>
      </c>
      <c r="C129" s="2" t="n">
        <v>8788029</v>
      </c>
      <c r="D129" s="2" t="n">
        <v>980</v>
      </c>
      <c r="E129" s="2" t="n">
        <v>339</v>
      </c>
      <c r="F129" s="2" t="n">
        <v>264</v>
      </c>
      <c r="G129" s="2" t="n">
        <v>201.04</v>
      </c>
      <c r="H129" s="2" t="n">
        <v>2.36</v>
      </c>
      <c r="I129" s="2" t="n">
        <v>46.15</v>
      </c>
    </row>
    <row r="130" customFormat="false" ht="15" hidden="false" customHeight="false" outlineLevel="0" collapsed="false">
      <c r="A130" s="2" t="s">
        <v>36</v>
      </c>
      <c r="B130" s="2" t="n">
        <v>9226101</v>
      </c>
      <c r="C130" s="2" t="n">
        <v>9228492</v>
      </c>
      <c r="D130" s="2" t="n">
        <v>2392</v>
      </c>
      <c r="E130" s="2" t="n">
        <v>1676</v>
      </c>
      <c r="F130" s="2" t="n">
        <v>633</v>
      </c>
      <c r="G130" s="2" t="n">
        <v>76.22</v>
      </c>
      <c r="H130" s="2" t="n">
        <v>2.12</v>
      </c>
      <c r="I130" s="2" t="n">
        <v>100</v>
      </c>
    </row>
    <row r="131" customFormat="false" ht="15" hidden="false" customHeight="false" outlineLevel="0" collapsed="false">
      <c r="A131" s="2" t="s">
        <v>36</v>
      </c>
      <c r="B131" s="2" t="n">
        <v>9784026</v>
      </c>
      <c r="C131" s="2" t="n">
        <v>9784798</v>
      </c>
      <c r="D131" s="2" t="n">
        <v>773</v>
      </c>
      <c r="E131" s="2" t="n">
        <v>489</v>
      </c>
      <c r="F131" s="2" t="n">
        <v>178</v>
      </c>
      <c r="G131" s="2" t="n">
        <v>181.11</v>
      </c>
      <c r="H131" s="2" t="n">
        <v>2.51</v>
      </c>
      <c r="I131" s="2" t="n">
        <v>73.33</v>
      </c>
    </row>
    <row r="132" customFormat="false" ht="15" hidden="false" customHeight="false" outlineLevel="0" collapsed="false">
      <c r="A132" s="2" t="s">
        <v>36</v>
      </c>
      <c r="B132" s="2" t="n">
        <v>10113927</v>
      </c>
      <c r="C132" s="2" t="n">
        <v>10115763</v>
      </c>
      <c r="D132" s="2" t="n">
        <v>1837</v>
      </c>
      <c r="E132" s="2" t="n">
        <v>899</v>
      </c>
      <c r="F132" s="2" t="n">
        <v>438</v>
      </c>
      <c r="G132" s="2" t="n">
        <v>71.87</v>
      </c>
      <c r="H132" s="2" t="n">
        <v>2.08</v>
      </c>
      <c r="I132" s="2" t="n">
        <v>100</v>
      </c>
    </row>
    <row r="133" customFormat="false" ht="15" hidden="false" customHeight="false" outlineLevel="0" collapsed="false">
      <c r="A133" s="2" t="s">
        <v>36</v>
      </c>
      <c r="B133" s="2" t="n">
        <v>10961424</v>
      </c>
      <c r="C133" s="2" t="n">
        <v>10961989</v>
      </c>
      <c r="D133" s="2" t="n">
        <v>566</v>
      </c>
      <c r="E133" s="2" t="n">
        <v>333</v>
      </c>
      <c r="F133" s="2" t="n">
        <v>99</v>
      </c>
      <c r="G133" s="2" t="n">
        <v>30.63</v>
      </c>
      <c r="H133" s="2" t="n">
        <v>1.36</v>
      </c>
      <c r="I133" s="2" t="n">
        <v>100</v>
      </c>
    </row>
    <row r="134" customFormat="false" ht="15" hidden="false" customHeight="false" outlineLevel="0" collapsed="false">
      <c r="A134" s="2" t="s">
        <v>36</v>
      </c>
      <c r="B134" s="2" t="n">
        <v>11116124</v>
      </c>
      <c r="C134" s="2" t="n">
        <v>11117484</v>
      </c>
      <c r="D134" s="2" t="n">
        <v>1361</v>
      </c>
      <c r="E134" s="2" t="n">
        <v>382</v>
      </c>
      <c r="F134" s="2" t="n">
        <v>286</v>
      </c>
      <c r="G134" s="2" t="n">
        <v>72.16</v>
      </c>
      <c r="H134" s="2" t="n">
        <v>1.84</v>
      </c>
      <c r="I134" s="2" t="n">
        <v>100</v>
      </c>
    </row>
    <row r="135" customFormat="false" ht="15" hidden="false" customHeight="false" outlineLevel="0" collapsed="false">
      <c r="A135" s="2" t="s">
        <v>36</v>
      </c>
      <c r="B135" s="2" t="n">
        <v>11491549</v>
      </c>
      <c r="C135" s="2" t="n">
        <v>11492340</v>
      </c>
      <c r="D135" s="2" t="n">
        <v>792</v>
      </c>
      <c r="E135" s="2" t="n">
        <v>484</v>
      </c>
      <c r="F135" s="2" t="n">
        <v>146</v>
      </c>
      <c r="G135" s="2" t="n">
        <v>42.19</v>
      </c>
      <c r="H135" s="2" t="n">
        <v>1.49</v>
      </c>
      <c r="I135" s="2" t="n">
        <v>100</v>
      </c>
    </row>
    <row r="136" customFormat="false" ht="15" hidden="false" customHeight="false" outlineLevel="0" collapsed="false">
      <c r="A136" s="2" t="s">
        <v>36</v>
      </c>
      <c r="B136" s="2" t="n">
        <v>14750146</v>
      </c>
      <c r="C136" s="2" t="n">
        <v>14751191</v>
      </c>
      <c r="D136" s="2" t="n">
        <v>1046</v>
      </c>
      <c r="E136" s="2" t="n">
        <v>808</v>
      </c>
      <c r="F136" s="2" t="n">
        <v>188</v>
      </c>
      <c r="G136" s="2" t="n">
        <v>30.39</v>
      </c>
      <c r="H136" s="2" t="n">
        <v>1.19</v>
      </c>
      <c r="I136" s="2" t="n">
        <v>100</v>
      </c>
    </row>
    <row r="137" customFormat="false" ht="15" hidden="false" customHeight="false" outlineLevel="0" collapsed="false">
      <c r="A137" s="2" t="s">
        <v>36</v>
      </c>
      <c r="B137" s="2" t="n">
        <v>15161902</v>
      </c>
      <c r="C137" s="2" t="n">
        <v>15162744</v>
      </c>
      <c r="D137" s="2" t="n">
        <v>843</v>
      </c>
      <c r="E137" s="2" t="n">
        <v>542</v>
      </c>
      <c r="F137" s="2" t="n">
        <v>157</v>
      </c>
      <c r="G137" s="2" t="n">
        <v>43.93</v>
      </c>
      <c r="H137" s="2" t="n">
        <v>1.39</v>
      </c>
      <c r="I137" s="2" t="n">
        <v>100</v>
      </c>
    </row>
    <row r="138" customFormat="false" ht="15" hidden="false" customHeight="false" outlineLevel="0" collapsed="false">
      <c r="A138" s="2" t="s">
        <v>36</v>
      </c>
      <c r="B138" s="2" t="n">
        <v>16399754</v>
      </c>
      <c r="C138" s="2" t="n">
        <v>16400992</v>
      </c>
      <c r="D138" s="2" t="n">
        <v>1239</v>
      </c>
      <c r="E138" s="2" t="n">
        <v>725</v>
      </c>
      <c r="F138" s="2" t="n">
        <v>302</v>
      </c>
      <c r="G138" s="2" t="n">
        <v>60.44</v>
      </c>
      <c r="H138" s="2" t="n">
        <v>1.69</v>
      </c>
      <c r="I138" s="2" t="n">
        <v>100</v>
      </c>
    </row>
    <row r="139" customFormat="false" ht="15" hidden="false" customHeight="false" outlineLevel="0" collapsed="false">
      <c r="A139" s="2" t="s">
        <v>36</v>
      </c>
      <c r="B139" s="2" t="n">
        <v>16648439</v>
      </c>
      <c r="C139" s="2" t="n">
        <v>16649105</v>
      </c>
      <c r="D139" s="2" t="n">
        <v>667</v>
      </c>
      <c r="E139" s="2" t="n">
        <v>327</v>
      </c>
      <c r="F139" s="2" t="n">
        <v>121</v>
      </c>
      <c r="G139" s="2" t="n">
        <v>44.37</v>
      </c>
      <c r="H139" s="2" t="n">
        <v>1.44</v>
      </c>
      <c r="I139" s="2" t="n">
        <v>100</v>
      </c>
    </row>
    <row r="140" customFormat="false" ht="15" hidden="false" customHeight="false" outlineLevel="0" collapsed="false">
      <c r="A140" s="2" t="s">
        <v>36</v>
      </c>
      <c r="B140" s="2" t="n">
        <v>16827104</v>
      </c>
      <c r="C140" s="2" t="n">
        <v>16828196</v>
      </c>
      <c r="D140" s="2" t="n">
        <v>1093</v>
      </c>
      <c r="E140" s="2" t="n">
        <v>877</v>
      </c>
      <c r="F140" s="2" t="n">
        <v>195</v>
      </c>
      <c r="G140" s="2" t="n">
        <v>42.05</v>
      </c>
      <c r="H140" s="2" t="n">
        <v>1.31</v>
      </c>
      <c r="I140" s="2" t="n">
        <v>100</v>
      </c>
    </row>
    <row r="141" customFormat="false" ht="15" hidden="false" customHeight="false" outlineLevel="0" collapsed="false">
      <c r="A141" s="2" t="s">
        <v>36</v>
      </c>
      <c r="B141" s="2" t="n">
        <v>16890380</v>
      </c>
      <c r="C141" s="2" t="n">
        <v>16891412</v>
      </c>
      <c r="D141" s="2" t="n">
        <v>1033</v>
      </c>
      <c r="E141" s="2" t="n">
        <v>513</v>
      </c>
      <c r="F141" s="2" t="n">
        <v>353</v>
      </c>
      <c r="G141" s="2" t="n">
        <v>257.83</v>
      </c>
      <c r="H141" s="2" t="n">
        <v>2.44</v>
      </c>
      <c r="I141" s="2" t="n">
        <v>9.09</v>
      </c>
    </row>
    <row r="142" customFormat="false" ht="15" hidden="false" customHeight="false" outlineLevel="0" collapsed="false">
      <c r="A142" s="2" t="s">
        <v>36</v>
      </c>
      <c r="B142" s="2" t="n">
        <v>17628256</v>
      </c>
      <c r="C142" s="2" t="n">
        <v>17629013</v>
      </c>
      <c r="D142" s="2" t="n">
        <v>758</v>
      </c>
      <c r="E142" s="2" t="n">
        <v>495</v>
      </c>
      <c r="F142" s="2" t="n">
        <v>140</v>
      </c>
      <c r="G142" s="2" t="n">
        <v>31.58</v>
      </c>
      <c r="H142" s="2" t="n">
        <v>1.27</v>
      </c>
      <c r="I142" s="2" t="n">
        <v>100</v>
      </c>
    </row>
    <row r="143" customFormat="false" ht="15" hidden="false" customHeight="false" outlineLevel="0" collapsed="false">
      <c r="A143" s="2" t="s">
        <v>36</v>
      </c>
      <c r="B143" s="2" t="n">
        <v>19100983</v>
      </c>
      <c r="C143" s="2" t="n">
        <v>19101635</v>
      </c>
      <c r="D143" s="2" t="n">
        <v>653</v>
      </c>
      <c r="E143" s="2" t="n">
        <v>474</v>
      </c>
      <c r="F143" s="2" t="n">
        <v>112</v>
      </c>
      <c r="G143" s="2" t="n">
        <v>32.96</v>
      </c>
      <c r="H143" s="2" t="n">
        <v>1.26</v>
      </c>
      <c r="I143" s="2" t="n">
        <v>100</v>
      </c>
    </row>
    <row r="144" customFormat="false" ht="15" hidden="false" customHeight="false" outlineLevel="0" collapsed="false">
      <c r="A144" s="2" t="s">
        <v>36</v>
      </c>
      <c r="B144" s="2" t="n">
        <v>19358625</v>
      </c>
      <c r="C144" s="2" t="n">
        <v>19360959</v>
      </c>
      <c r="D144" s="2" t="n">
        <v>2335</v>
      </c>
      <c r="E144" s="2" t="n">
        <v>1623</v>
      </c>
      <c r="F144" s="2" t="n">
        <v>555</v>
      </c>
      <c r="G144" s="2" t="n">
        <v>32.16</v>
      </c>
      <c r="H144" s="2" t="n">
        <v>1.14</v>
      </c>
      <c r="I144" s="2" t="n">
        <v>100</v>
      </c>
    </row>
    <row r="145" customFormat="false" ht="15" hidden="false" customHeight="false" outlineLevel="0" collapsed="false">
      <c r="A145" s="2" t="s">
        <v>36</v>
      </c>
      <c r="B145" s="2" t="n">
        <v>19758963</v>
      </c>
      <c r="C145" s="2" t="n">
        <v>19759737</v>
      </c>
      <c r="D145" s="2" t="n">
        <v>775</v>
      </c>
      <c r="E145" s="2" t="n">
        <v>474</v>
      </c>
      <c r="F145" s="2" t="n">
        <v>142</v>
      </c>
      <c r="G145" s="2" t="n">
        <v>31.1</v>
      </c>
      <c r="H145" s="2" t="n">
        <v>1.57</v>
      </c>
      <c r="I145" s="2" t="n">
        <v>100</v>
      </c>
    </row>
    <row r="146" customFormat="false" ht="15" hidden="false" customHeight="false" outlineLevel="0" collapsed="false">
      <c r="A146" s="2" t="s">
        <v>36</v>
      </c>
      <c r="B146" s="2" t="n">
        <v>20527989</v>
      </c>
      <c r="C146" s="2" t="n">
        <v>20528798</v>
      </c>
      <c r="D146" s="2" t="n">
        <v>810</v>
      </c>
      <c r="E146" s="2" t="n">
        <v>483</v>
      </c>
      <c r="F146" s="2" t="n">
        <v>164</v>
      </c>
      <c r="G146" s="2" t="n">
        <v>31</v>
      </c>
      <c r="H146" s="2" t="n">
        <v>1.56</v>
      </c>
      <c r="I146" s="2" t="n">
        <v>100</v>
      </c>
    </row>
    <row r="147" customFormat="false" ht="15" hidden="false" customHeight="false" outlineLevel="0" collapsed="false">
      <c r="A147" s="2" t="s">
        <v>36</v>
      </c>
      <c r="B147" s="2" t="n">
        <v>20720112</v>
      </c>
      <c r="C147" s="2" t="n">
        <v>20720966</v>
      </c>
      <c r="D147" s="2" t="n">
        <v>855</v>
      </c>
      <c r="E147" s="2" t="n">
        <v>380</v>
      </c>
      <c r="F147" s="2" t="n">
        <v>192</v>
      </c>
      <c r="G147" s="2" t="n">
        <v>130.64</v>
      </c>
      <c r="H147" s="2" t="n">
        <v>1.97</v>
      </c>
      <c r="I147" s="2" t="n">
        <v>100</v>
      </c>
    </row>
    <row r="148" customFormat="false" ht="15" hidden="false" customHeight="false" outlineLevel="0" collapsed="false">
      <c r="A148" s="2" t="s">
        <v>36</v>
      </c>
      <c r="B148" s="2" t="n">
        <v>20750590</v>
      </c>
      <c r="C148" s="2" t="n">
        <v>20751312</v>
      </c>
      <c r="D148" s="2" t="n">
        <v>723</v>
      </c>
      <c r="E148" s="2" t="n">
        <v>487</v>
      </c>
      <c r="F148" s="2" t="n">
        <v>130</v>
      </c>
      <c r="G148" s="2" t="n">
        <v>45.33</v>
      </c>
      <c r="H148" s="2" t="n">
        <v>1.56</v>
      </c>
      <c r="I148" s="2" t="n">
        <v>100</v>
      </c>
    </row>
    <row r="149" customFormat="false" ht="15" hidden="false" customHeight="false" outlineLevel="0" collapsed="false">
      <c r="A149" s="2" t="s">
        <v>36</v>
      </c>
      <c r="B149" s="2" t="n">
        <v>20868231</v>
      </c>
      <c r="C149" s="2" t="n">
        <v>20870329</v>
      </c>
      <c r="D149" s="2" t="n">
        <v>2099</v>
      </c>
      <c r="E149" s="2" t="n">
        <v>1763</v>
      </c>
      <c r="F149" s="2" t="n">
        <v>422</v>
      </c>
      <c r="G149" s="2" t="n">
        <v>34.87</v>
      </c>
      <c r="H149" s="2" t="n">
        <v>1.24</v>
      </c>
      <c r="I149" s="2" t="n">
        <v>100</v>
      </c>
    </row>
    <row r="150" customFormat="false" ht="15" hidden="false" customHeight="false" outlineLevel="0" collapsed="false">
      <c r="A150" s="2" t="s">
        <v>36</v>
      </c>
      <c r="B150" s="2" t="n">
        <v>22589027</v>
      </c>
      <c r="C150" s="2" t="n">
        <v>22589634</v>
      </c>
      <c r="D150" s="2" t="n">
        <v>608</v>
      </c>
      <c r="E150" s="2" t="n">
        <v>413</v>
      </c>
      <c r="F150" s="2" t="n">
        <v>105</v>
      </c>
      <c r="G150" s="2" t="n">
        <v>37.82</v>
      </c>
      <c r="H150" s="2" t="n">
        <v>1.38</v>
      </c>
      <c r="I150" s="2" t="n">
        <v>100</v>
      </c>
    </row>
    <row r="151" customFormat="false" ht="15" hidden="false" customHeight="false" outlineLevel="0" collapsed="false">
      <c r="A151" s="2" t="s">
        <v>36</v>
      </c>
      <c r="B151" s="2" t="n">
        <v>22919575</v>
      </c>
      <c r="C151" s="2" t="n">
        <v>22920364</v>
      </c>
      <c r="D151" s="2" t="n">
        <v>790</v>
      </c>
      <c r="E151" s="2" t="n">
        <v>470</v>
      </c>
      <c r="F151" s="2" t="n">
        <v>143</v>
      </c>
      <c r="G151" s="2" t="n">
        <v>31.08</v>
      </c>
      <c r="H151" s="2" t="n">
        <v>1.4</v>
      </c>
      <c r="I151" s="2" t="n">
        <v>100</v>
      </c>
    </row>
    <row r="152" customFormat="false" ht="15" hidden="false" customHeight="false" outlineLevel="0" collapsed="false">
      <c r="A152" s="2" t="s">
        <v>36</v>
      </c>
      <c r="B152" s="2" t="n">
        <v>23314305</v>
      </c>
      <c r="C152" s="2" t="n">
        <v>23315066</v>
      </c>
      <c r="D152" s="2" t="n">
        <v>762</v>
      </c>
      <c r="E152" s="2" t="n">
        <v>177</v>
      </c>
      <c r="F152" s="2" t="n">
        <v>111</v>
      </c>
      <c r="G152" s="2" t="n">
        <v>32.84</v>
      </c>
      <c r="H152" s="2" t="n">
        <v>1.25</v>
      </c>
      <c r="I152" s="2" t="n">
        <v>100</v>
      </c>
    </row>
    <row r="153" customFormat="false" ht="15" hidden="false" customHeight="false" outlineLevel="0" collapsed="false">
      <c r="A153" s="2" t="s">
        <v>36</v>
      </c>
      <c r="B153" s="2" t="n">
        <v>23773730</v>
      </c>
      <c r="C153" s="2" t="n">
        <v>23774815</v>
      </c>
      <c r="D153" s="2" t="n">
        <v>1086</v>
      </c>
      <c r="E153" s="2" t="n">
        <v>664</v>
      </c>
      <c r="F153" s="2" t="n">
        <v>396</v>
      </c>
      <c r="G153" s="2" t="n">
        <v>386.84</v>
      </c>
      <c r="H153" s="2" t="n">
        <v>2.92</v>
      </c>
      <c r="I153" s="2" t="n">
        <v>0</v>
      </c>
    </row>
    <row r="154" customFormat="false" ht="15" hidden="false" customHeight="false" outlineLevel="0" collapsed="false">
      <c r="A154" s="2" t="s">
        <v>36</v>
      </c>
      <c r="B154" s="2" t="n">
        <v>25061815</v>
      </c>
      <c r="C154" s="2" t="n">
        <v>25062534</v>
      </c>
      <c r="D154" s="2" t="n">
        <v>720</v>
      </c>
      <c r="E154" s="2" t="n">
        <v>369</v>
      </c>
      <c r="F154" s="2" t="n">
        <v>157</v>
      </c>
      <c r="G154" s="2" t="n">
        <v>53.57</v>
      </c>
      <c r="H154" s="2" t="n">
        <v>1.53</v>
      </c>
      <c r="I154" s="2" t="n">
        <v>100</v>
      </c>
    </row>
    <row r="155" customFormat="false" ht="15" hidden="false" customHeight="false" outlineLevel="0" collapsed="false">
      <c r="A155" s="2" t="s">
        <v>36</v>
      </c>
      <c r="B155" s="2" t="n">
        <v>26291304</v>
      </c>
      <c r="C155" s="2" t="n">
        <v>26292186</v>
      </c>
      <c r="D155" s="2" t="n">
        <v>883</v>
      </c>
      <c r="E155" s="2" t="n">
        <v>523</v>
      </c>
      <c r="F155" s="2" t="n">
        <v>228</v>
      </c>
      <c r="G155" s="2" t="n">
        <v>76.68</v>
      </c>
      <c r="H155" s="2" t="n">
        <v>2.01</v>
      </c>
      <c r="I155" s="2" t="n">
        <v>100</v>
      </c>
    </row>
    <row r="156" customFormat="false" ht="15" hidden="false" customHeight="false" outlineLevel="0" collapsed="false">
      <c r="A156" s="2" t="s">
        <v>36</v>
      </c>
      <c r="B156" s="2" t="n">
        <v>26538529</v>
      </c>
      <c r="C156" s="2" t="n">
        <v>26539323</v>
      </c>
      <c r="D156" s="2" t="n">
        <v>795</v>
      </c>
      <c r="E156" s="2" t="n">
        <v>665</v>
      </c>
      <c r="F156" s="2" t="n">
        <v>125</v>
      </c>
      <c r="G156" s="2" t="n">
        <v>37.06</v>
      </c>
      <c r="H156" s="2" t="n">
        <v>1.38</v>
      </c>
      <c r="I156" s="2" t="n">
        <v>100</v>
      </c>
    </row>
    <row r="157" customFormat="false" ht="15" hidden="false" customHeight="false" outlineLevel="0" collapsed="false">
      <c r="A157" s="2" t="s">
        <v>36</v>
      </c>
      <c r="B157" s="2" t="n">
        <v>27551527</v>
      </c>
      <c r="C157" s="2" t="n">
        <v>27552853</v>
      </c>
      <c r="D157" s="2" t="n">
        <v>1327</v>
      </c>
      <c r="E157" s="2" t="n">
        <v>745</v>
      </c>
      <c r="F157" s="2" t="n">
        <v>319</v>
      </c>
      <c r="G157" s="2" t="n">
        <v>88.31</v>
      </c>
      <c r="H157" s="2" t="n">
        <v>1.51</v>
      </c>
      <c r="I157" s="2" t="n">
        <v>100</v>
      </c>
    </row>
    <row r="158" customFormat="false" ht="15" hidden="false" customHeight="false" outlineLevel="0" collapsed="false">
      <c r="A158" s="2" t="s">
        <v>36</v>
      </c>
      <c r="B158" s="2" t="n">
        <v>27591271</v>
      </c>
      <c r="C158" s="2" t="n">
        <v>27591942</v>
      </c>
      <c r="D158" s="2" t="n">
        <v>672</v>
      </c>
      <c r="E158" s="2" t="n">
        <v>374</v>
      </c>
      <c r="F158" s="2" t="n">
        <v>121</v>
      </c>
      <c r="G158" s="2" t="n">
        <v>52.59</v>
      </c>
      <c r="H158" s="2" t="n">
        <v>1.38</v>
      </c>
      <c r="I158" s="2" t="n">
        <v>100</v>
      </c>
    </row>
    <row r="159" customFormat="false" ht="15" hidden="false" customHeight="false" outlineLevel="0" collapsed="false">
      <c r="A159" s="2" t="s">
        <v>37</v>
      </c>
      <c r="B159" s="2" t="n">
        <v>560898</v>
      </c>
      <c r="C159" s="2" t="n">
        <v>562140</v>
      </c>
      <c r="D159" s="2" t="n">
        <v>1243</v>
      </c>
      <c r="E159" s="2" t="n">
        <v>970</v>
      </c>
      <c r="F159" s="2" t="n">
        <v>273</v>
      </c>
      <c r="G159" s="2" t="n">
        <v>143.55</v>
      </c>
      <c r="H159" s="2" t="n">
        <v>2.56</v>
      </c>
      <c r="I159" s="2" t="n">
        <v>100</v>
      </c>
    </row>
    <row r="160" customFormat="false" ht="15" hidden="false" customHeight="false" outlineLevel="0" collapsed="false">
      <c r="A160" s="2" t="s">
        <v>37</v>
      </c>
      <c r="B160" s="2" t="n">
        <v>764774</v>
      </c>
      <c r="C160" s="2" t="n">
        <v>765910</v>
      </c>
      <c r="D160" s="2" t="n">
        <v>1137</v>
      </c>
      <c r="E160" s="2" t="n">
        <v>888</v>
      </c>
      <c r="F160" s="2" t="n">
        <v>273</v>
      </c>
      <c r="G160" s="2" t="n">
        <v>33.64</v>
      </c>
      <c r="H160" s="2" t="n">
        <v>1.53</v>
      </c>
      <c r="I160" s="2" t="n">
        <v>100</v>
      </c>
    </row>
    <row r="161" customFormat="false" ht="15" hidden="false" customHeight="false" outlineLevel="0" collapsed="false">
      <c r="A161" s="2" t="s">
        <v>37</v>
      </c>
      <c r="B161" s="2" t="n">
        <v>1776422</v>
      </c>
      <c r="C161" s="2" t="n">
        <v>1777157</v>
      </c>
      <c r="D161" s="2" t="n">
        <v>736</v>
      </c>
      <c r="E161" s="2" t="n">
        <v>289</v>
      </c>
      <c r="F161" s="2" t="n">
        <v>136</v>
      </c>
      <c r="G161" s="2" t="n">
        <v>51.38</v>
      </c>
      <c r="H161" s="2" t="n">
        <v>1.51</v>
      </c>
      <c r="I161" s="2" t="n">
        <v>100</v>
      </c>
    </row>
    <row r="162" customFormat="false" ht="15" hidden="false" customHeight="false" outlineLevel="0" collapsed="false">
      <c r="A162" s="2" t="s">
        <v>37</v>
      </c>
      <c r="B162" s="2" t="n">
        <v>2038263</v>
      </c>
      <c r="C162" s="2" t="n">
        <v>2039261</v>
      </c>
      <c r="D162" s="2" t="n">
        <v>999</v>
      </c>
      <c r="E162" s="2" t="n">
        <v>792</v>
      </c>
      <c r="F162" s="2" t="n">
        <v>190</v>
      </c>
      <c r="G162" s="2" t="n">
        <v>52.26</v>
      </c>
      <c r="H162" s="2" t="n">
        <v>1.4</v>
      </c>
      <c r="I162" s="2" t="n">
        <v>100</v>
      </c>
    </row>
    <row r="163" customFormat="false" ht="15" hidden="false" customHeight="false" outlineLevel="0" collapsed="false">
      <c r="A163" s="2" t="s">
        <v>37</v>
      </c>
      <c r="B163" s="2" t="n">
        <v>2045112</v>
      </c>
      <c r="C163" s="2" t="n">
        <v>2046092</v>
      </c>
      <c r="D163" s="2" t="n">
        <v>981</v>
      </c>
      <c r="E163" s="2" t="n">
        <v>649</v>
      </c>
      <c r="F163" s="2" t="n">
        <v>317</v>
      </c>
      <c r="G163" s="2" t="n">
        <v>34.24</v>
      </c>
      <c r="H163" s="2" t="n">
        <v>1.57</v>
      </c>
      <c r="I163" s="2" t="n">
        <v>100</v>
      </c>
    </row>
    <row r="164" customFormat="false" ht="15" hidden="false" customHeight="false" outlineLevel="0" collapsed="false">
      <c r="A164" s="2" t="s">
        <v>38</v>
      </c>
      <c r="B164" s="2" t="n">
        <v>612484</v>
      </c>
      <c r="C164" s="2" t="n">
        <v>613100</v>
      </c>
      <c r="D164" s="2" t="n">
        <v>617</v>
      </c>
      <c r="E164" s="2" t="n">
        <v>302</v>
      </c>
      <c r="F164" s="2" t="n">
        <v>159</v>
      </c>
      <c r="G164" s="2" t="n">
        <v>57.74</v>
      </c>
      <c r="H164" s="2" t="n">
        <v>2.34</v>
      </c>
      <c r="I164" s="2" t="n">
        <v>100</v>
      </c>
    </row>
    <row r="165" customFormat="false" ht="15" hidden="false" customHeight="false" outlineLevel="0" collapsed="false">
      <c r="A165" s="2" t="s">
        <v>38</v>
      </c>
      <c r="B165" s="2" t="n">
        <v>613647</v>
      </c>
      <c r="C165" s="2" t="n">
        <v>613992</v>
      </c>
      <c r="D165" s="2" t="n">
        <v>346</v>
      </c>
      <c r="E165" s="2" t="n">
        <v>227</v>
      </c>
      <c r="F165" s="2" t="n">
        <v>74</v>
      </c>
      <c r="G165" s="2" t="n">
        <v>30.82</v>
      </c>
      <c r="H165" s="2" t="n">
        <v>2.09</v>
      </c>
      <c r="I165" s="2" t="n">
        <v>100</v>
      </c>
    </row>
    <row r="166" customFormat="false" ht="15" hidden="false" customHeight="false" outlineLevel="0" collapsed="false">
      <c r="A166" s="2" t="s">
        <v>38</v>
      </c>
      <c r="B166" s="2" t="n">
        <v>614021</v>
      </c>
      <c r="C166" s="2" t="n">
        <v>615070</v>
      </c>
      <c r="D166" s="2" t="n">
        <v>1050</v>
      </c>
      <c r="E166" s="2" t="n">
        <v>592</v>
      </c>
      <c r="F166" s="2" t="n">
        <v>330</v>
      </c>
      <c r="G166" s="2" t="n">
        <v>241</v>
      </c>
      <c r="H166" s="2" t="n">
        <v>2.57</v>
      </c>
      <c r="I166" s="2" t="n">
        <v>8.33</v>
      </c>
    </row>
    <row r="167" customFormat="false" ht="15" hidden="false" customHeight="false" outlineLevel="0" collapsed="false">
      <c r="A167" s="2" t="s">
        <v>38</v>
      </c>
      <c r="B167" s="2" t="n">
        <v>615459</v>
      </c>
      <c r="C167" s="2" t="n">
        <v>616272</v>
      </c>
      <c r="D167" s="2" t="n">
        <v>814</v>
      </c>
      <c r="E167" s="2" t="n">
        <v>310</v>
      </c>
      <c r="F167" s="2" t="n">
        <v>214</v>
      </c>
      <c r="G167" s="2" t="n">
        <v>119.74</v>
      </c>
      <c r="H167" s="2" t="n">
        <v>2.62</v>
      </c>
      <c r="I167" s="2" t="n">
        <v>100</v>
      </c>
    </row>
    <row r="168" customFormat="false" ht="15" hidden="false" customHeight="false" outlineLevel="0" collapsed="false">
      <c r="A168" s="2" t="s">
        <v>38</v>
      </c>
      <c r="B168" s="2" t="n">
        <v>880675</v>
      </c>
      <c r="C168" s="2" t="n">
        <v>881486</v>
      </c>
      <c r="D168" s="2" t="n">
        <v>812</v>
      </c>
      <c r="E168" s="2" t="n">
        <v>328</v>
      </c>
      <c r="F168" s="2" t="n">
        <v>156</v>
      </c>
      <c r="G168" s="2" t="n">
        <v>40.65</v>
      </c>
      <c r="H168" s="2" t="n">
        <v>1.47</v>
      </c>
      <c r="I168" s="2" t="n">
        <v>100</v>
      </c>
    </row>
    <row r="169" customFormat="false" ht="15" hidden="false" customHeight="false" outlineLevel="0" collapsed="false">
      <c r="A169" s="2" t="s">
        <v>38</v>
      </c>
      <c r="B169" s="2" t="n">
        <v>1295390</v>
      </c>
      <c r="C169" s="2" t="n">
        <v>1295845</v>
      </c>
      <c r="D169" s="2" t="n">
        <v>456</v>
      </c>
      <c r="E169" s="2" t="n">
        <v>271</v>
      </c>
      <c r="F169" s="2" t="n">
        <v>100</v>
      </c>
      <c r="G169" s="2" t="n">
        <v>35.82</v>
      </c>
      <c r="H169" s="2" t="n">
        <v>1.55</v>
      </c>
      <c r="I169" s="2" t="n">
        <v>100</v>
      </c>
    </row>
    <row r="170" customFormat="false" ht="15" hidden="false" customHeight="false" outlineLevel="0" collapsed="false">
      <c r="A170" s="2" t="s">
        <v>38</v>
      </c>
      <c r="B170" s="2" t="n">
        <v>1297747</v>
      </c>
      <c r="C170" s="2" t="n">
        <v>1298128</v>
      </c>
      <c r="D170" s="2" t="n">
        <v>382</v>
      </c>
      <c r="E170" s="2" t="n">
        <v>262</v>
      </c>
      <c r="F170" s="2" t="n">
        <v>85</v>
      </c>
      <c r="G170" s="2" t="n">
        <v>43.21</v>
      </c>
      <c r="H170" s="2" t="n">
        <v>2.29</v>
      </c>
      <c r="I170" s="2" t="n">
        <v>100</v>
      </c>
    </row>
    <row r="171" customFormat="false" ht="15" hidden="false" customHeight="false" outlineLevel="0" collapsed="false">
      <c r="A171" s="2" t="s">
        <v>38</v>
      </c>
      <c r="B171" s="2" t="n">
        <v>1299296</v>
      </c>
      <c r="C171" s="2" t="n">
        <v>1299935</v>
      </c>
      <c r="D171" s="2" t="n">
        <v>640</v>
      </c>
      <c r="E171" s="2" t="n">
        <v>519</v>
      </c>
      <c r="F171" s="2" t="n">
        <v>181</v>
      </c>
      <c r="G171" s="2" t="n">
        <v>59.48</v>
      </c>
      <c r="H171" s="2" t="n">
        <v>2.2</v>
      </c>
      <c r="I171" s="2" t="n">
        <v>100</v>
      </c>
    </row>
    <row r="172" customFormat="false" ht="15" hidden="false" customHeight="false" outlineLevel="0" collapsed="false">
      <c r="A172" s="2" t="s">
        <v>38</v>
      </c>
      <c r="B172" s="2" t="n">
        <v>1300232</v>
      </c>
      <c r="C172" s="2" t="n">
        <v>1300776</v>
      </c>
      <c r="D172" s="2" t="n">
        <v>545</v>
      </c>
      <c r="E172" s="2" t="n">
        <v>357</v>
      </c>
      <c r="F172" s="2" t="n">
        <v>103</v>
      </c>
      <c r="G172" s="2" t="n">
        <v>56.32</v>
      </c>
      <c r="H172" s="2" t="n">
        <v>1.8</v>
      </c>
      <c r="I172" s="2" t="n">
        <v>100</v>
      </c>
    </row>
    <row r="173" customFormat="false" ht="15" hidden="false" customHeight="false" outlineLevel="0" collapsed="false">
      <c r="A173" s="2" t="s">
        <v>38</v>
      </c>
      <c r="B173" s="2" t="n">
        <v>1306508</v>
      </c>
      <c r="C173" s="2" t="n">
        <v>1308766</v>
      </c>
      <c r="D173" s="2" t="n">
        <v>2259</v>
      </c>
      <c r="E173" s="2" t="n">
        <v>515</v>
      </c>
      <c r="F173" s="2" t="n">
        <v>1147</v>
      </c>
      <c r="G173" s="2" t="n">
        <v>123.73</v>
      </c>
      <c r="H173" s="2" t="n">
        <v>1.45</v>
      </c>
      <c r="I173" s="2" t="n">
        <v>100</v>
      </c>
    </row>
    <row r="174" customFormat="false" ht="15" hidden="false" customHeight="false" outlineLevel="0" collapsed="false">
      <c r="A174" s="2" t="s">
        <v>38</v>
      </c>
      <c r="B174" s="2" t="n">
        <v>1316971</v>
      </c>
      <c r="C174" s="2" t="n">
        <v>1317605</v>
      </c>
      <c r="D174" s="2" t="n">
        <v>635</v>
      </c>
      <c r="E174" s="2" t="n">
        <v>385</v>
      </c>
      <c r="F174" s="2" t="n">
        <v>132</v>
      </c>
      <c r="G174" s="2" t="n">
        <v>47.87</v>
      </c>
      <c r="H174" s="2" t="n">
        <v>1.92</v>
      </c>
      <c r="I174" s="2" t="n">
        <v>100</v>
      </c>
    </row>
    <row r="175" customFormat="false" ht="15" hidden="false" customHeight="false" outlineLevel="0" collapsed="false">
      <c r="A175" s="2" t="s">
        <v>38</v>
      </c>
      <c r="B175" s="2" t="n">
        <v>1319862</v>
      </c>
      <c r="C175" s="2" t="n">
        <v>1321074</v>
      </c>
      <c r="D175" s="2" t="n">
        <v>1213</v>
      </c>
      <c r="E175" s="2" t="n">
        <v>303</v>
      </c>
      <c r="F175" s="2" t="n">
        <v>355</v>
      </c>
      <c r="G175" s="2" t="n">
        <v>45.35</v>
      </c>
      <c r="H175" s="2" t="n">
        <v>1.29</v>
      </c>
      <c r="I175" s="2" t="n">
        <v>100</v>
      </c>
    </row>
    <row r="176" customFormat="false" ht="15" hidden="false" customHeight="false" outlineLevel="0" collapsed="false">
      <c r="A176" s="2" t="s">
        <v>39</v>
      </c>
      <c r="B176" s="2" t="n">
        <v>420714</v>
      </c>
      <c r="C176" s="2" t="n">
        <v>421656</v>
      </c>
      <c r="D176" s="2" t="n">
        <v>943</v>
      </c>
      <c r="E176" s="2" t="n">
        <v>694</v>
      </c>
      <c r="F176" s="2" t="n">
        <v>177</v>
      </c>
      <c r="G176" s="2" t="n">
        <v>79.07</v>
      </c>
      <c r="H176" s="2" t="n">
        <v>1.59</v>
      </c>
      <c r="I176" s="2" t="n">
        <v>100</v>
      </c>
    </row>
    <row r="177" customFormat="false" ht="15" hidden="false" customHeight="false" outlineLevel="0" collapsed="false">
      <c r="A177" s="2" t="s">
        <v>39</v>
      </c>
      <c r="B177" s="2" t="n">
        <v>496058</v>
      </c>
      <c r="C177" s="2" t="n">
        <v>496938</v>
      </c>
      <c r="D177" s="2" t="n">
        <v>881</v>
      </c>
      <c r="E177" s="2" t="n">
        <v>469</v>
      </c>
      <c r="F177" s="2" t="n">
        <v>158</v>
      </c>
      <c r="G177" s="2" t="n">
        <v>46.54</v>
      </c>
      <c r="H177" s="2" t="n">
        <v>1.37</v>
      </c>
      <c r="I177" s="2" t="n">
        <v>100</v>
      </c>
    </row>
    <row r="178" customFormat="false" ht="15" hidden="false" customHeight="false" outlineLevel="0" collapsed="false">
      <c r="A178" s="2" t="s">
        <v>39</v>
      </c>
      <c r="B178" s="2" t="n">
        <v>705760</v>
      </c>
      <c r="C178" s="2" t="n">
        <v>706379</v>
      </c>
      <c r="D178" s="2" t="n">
        <v>620</v>
      </c>
      <c r="E178" s="2" t="n">
        <v>233</v>
      </c>
      <c r="F178" s="2" t="n">
        <v>107</v>
      </c>
      <c r="G178" s="2" t="n">
        <v>35.01</v>
      </c>
      <c r="H178" s="2" t="n">
        <v>1.44</v>
      </c>
      <c r="I178" s="2" t="n">
        <v>100</v>
      </c>
    </row>
    <row r="179" customFormat="false" ht="15" hidden="false" customHeight="false" outlineLevel="0" collapsed="false">
      <c r="A179" s="2" t="s">
        <v>39</v>
      </c>
      <c r="B179" s="2" t="n">
        <v>1268059</v>
      </c>
      <c r="C179" s="2" t="n">
        <v>1269957</v>
      </c>
      <c r="D179" s="2" t="n">
        <v>1899</v>
      </c>
      <c r="E179" s="2" t="n">
        <v>1429</v>
      </c>
      <c r="F179" s="2" t="n">
        <v>683</v>
      </c>
      <c r="G179" s="2" t="n">
        <v>924.18</v>
      </c>
      <c r="H179" s="2" t="n">
        <v>4.16</v>
      </c>
      <c r="I179" s="2" t="n">
        <v>0</v>
      </c>
    </row>
    <row r="180" customFormat="false" ht="15" hidden="false" customHeight="false" outlineLevel="0" collapsed="false">
      <c r="A180" s="2" t="s">
        <v>39</v>
      </c>
      <c r="B180" s="2" t="n">
        <v>1272580</v>
      </c>
      <c r="C180" s="2" t="n">
        <v>1273138</v>
      </c>
      <c r="D180" s="2" t="n">
        <v>559</v>
      </c>
      <c r="E180" s="2" t="n">
        <v>211</v>
      </c>
      <c r="F180" s="2" t="n">
        <v>96</v>
      </c>
      <c r="G180" s="2" t="n">
        <v>34.08</v>
      </c>
      <c r="H180" s="2" t="n">
        <v>1.38</v>
      </c>
      <c r="I180" s="2" t="n">
        <v>100</v>
      </c>
    </row>
    <row r="181" customFormat="false" ht="15" hidden="false" customHeight="false" outlineLevel="0" collapsed="false">
      <c r="A181" s="2" t="s">
        <v>39</v>
      </c>
      <c r="B181" s="2" t="n">
        <v>1411244</v>
      </c>
      <c r="C181" s="2" t="n">
        <v>1412179</v>
      </c>
      <c r="D181" s="2" t="n">
        <v>936</v>
      </c>
      <c r="E181" s="2" t="n">
        <v>618</v>
      </c>
      <c r="F181" s="2" t="n">
        <v>188</v>
      </c>
      <c r="G181" s="2" t="n">
        <v>75.17</v>
      </c>
      <c r="H181" s="2" t="n">
        <v>1.57</v>
      </c>
      <c r="I181" s="2" t="n">
        <v>100</v>
      </c>
    </row>
    <row r="182" customFormat="false" ht="15" hidden="false" customHeight="false" outlineLevel="0" collapsed="false">
      <c r="A182" s="2" t="s">
        <v>39</v>
      </c>
      <c r="B182" s="2" t="n">
        <v>2237554</v>
      </c>
      <c r="C182" s="2" t="n">
        <v>2238280</v>
      </c>
      <c r="D182" s="2" t="n">
        <v>727</v>
      </c>
      <c r="E182" s="2" t="n">
        <v>392</v>
      </c>
      <c r="F182" s="2" t="n">
        <v>148</v>
      </c>
      <c r="G182" s="2" t="n">
        <v>31.93</v>
      </c>
      <c r="H182" s="2" t="n">
        <v>1.38</v>
      </c>
      <c r="I182" s="2" t="n">
        <v>100</v>
      </c>
    </row>
    <row r="183" customFormat="false" ht="15" hidden="false" customHeight="false" outlineLevel="0" collapsed="false">
      <c r="A183" s="2" t="s">
        <v>39</v>
      </c>
      <c r="B183" s="2" t="n">
        <v>2484178</v>
      </c>
      <c r="C183" s="2" t="n">
        <v>2484791</v>
      </c>
      <c r="D183" s="2" t="n">
        <v>614</v>
      </c>
      <c r="E183" s="2" t="n">
        <v>382</v>
      </c>
      <c r="F183" s="2" t="n">
        <v>104</v>
      </c>
      <c r="G183" s="2" t="n">
        <v>34.47</v>
      </c>
      <c r="H183" s="2" t="n">
        <v>1.46</v>
      </c>
      <c r="I183" s="2" t="n">
        <v>100</v>
      </c>
    </row>
    <row r="184" customFormat="false" ht="15" hidden="false" customHeight="false" outlineLevel="0" collapsed="false">
      <c r="A184" s="2" t="s">
        <v>39</v>
      </c>
      <c r="B184" s="2" t="n">
        <v>6442734</v>
      </c>
      <c r="C184" s="2" t="n">
        <v>6443350</v>
      </c>
      <c r="D184" s="2" t="n">
        <v>617</v>
      </c>
      <c r="E184" s="2" t="n">
        <v>499</v>
      </c>
      <c r="F184" s="2" t="n">
        <v>107</v>
      </c>
      <c r="G184" s="2" t="n">
        <v>31.42</v>
      </c>
      <c r="H184" s="2" t="n">
        <v>1.24</v>
      </c>
      <c r="I184" s="2" t="n">
        <v>100</v>
      </c>
    </row>
    <row r="185" customFormat="false" ht="15" hidden="false" customHeight="false" outlineLevel="0" collapsed="false">
      <c r="A185" s="2" t="s">
        <v>39</v>
      </c>
      <c r="B185" s="2" t="n">
        <v>6671486</v>
      </c>
      <c r="C185" s="2" t="n">
        <v>6672488</v>
      </c>
      <c r="D185" s="2" t="n">
        <v>1003</v>
      </c>
      <c r="E185" s="2" t="n">
        <v>766</v>
      </c>
      <c r="F185" s="2" t="n">
        <v>185</v>
      </c>
      <c r="G185" s="2" t="n">
        <v>33.54</v>
      </c>
      <c r="H185" s="2" t="n">
        <v>1.2</v>
      </c>
      <c r="I185" s="2" t="n">
        <v>100</v>
      </c>
    </row>
    <row r="186" customFormat="false" ht="15" hidden="false" customHeight="false" outlineLevel="0" collapsed="false">
      <c r="A186" s="2" t="s">
        <v>39</v>
      </c>
      <c r="B186" s="2" t="n">
        <v>6781458</v>
      </c>
      <c r="C186" s="2" t="n">
        <v>6782125</v>
      </c>
      <c r="D186" s="2" t="n">
        <v>668</v>
      </c>
      <c r="E186" s="2" t="n">
        <v>411</v>
      </c>
      <c r="F186" s="2" t="n">
        <v>111</v>
      </c>
      <c r="G186" s="2" t="n">
        <v>45.04</v>
      </c>
      <c r="H186" s="2" t="n">
        <v>1.3</v>
      </c>
      <c r="I186" s="2" t="n">
        <v>100</v>
      </c>
    </row>
    <row r="187" customFormat="false" ht="15" hidden="false" customHeight="false" outlineLevel="0" collapsed="false">
      <c r="A187" s="2" t="s">
        <v>39</v>
      </c>
      <c r="B187" s="2" t="n">
        <v>7003504</v>
      </c>
      <c r="C187" s="2" t="n">
        <v>7004431</v>
      </c>
      <c r="D187" s="2" t="n">
        <v>928</v>
      </c>
      <c r="E187" s="2" t="n">
        <v>401</v>
      </c>
      <c r="F187" s="2" t="n">
        <v>246</v>
      </c>
      <c r="G187" s="2" t="n">
        <v>349.19</v>
      </c>
      <c r="H187" s="2" t="n">
        <v>2.93</v>
      </c>
      <c r="I187" s="2" t="n">
        <v>12.5</v>
      </c>
    </row>
    <row r="188" customFormat="false" ht="15" hidden="false" customHeight="false" outlineLevel="0" collapsed="false">
      <c r="A188" s="2" t="s">
        <v>39</v>
      </c>
      <c r="B188" s="2" t="n">
        <v>7193724</v>
      </c>
      <c r="C188" s="2" t="n">
        <v>7194455</v>
      </c>
      <c r="D188" s="2" t="n">
        <v>732</v>
      </c>
      <c r="E188" s="2" t="n">
        <v>283</v>
      </c>
      <c r="F188" s="2" t="n">
        <v>195</v>
      </c>
      <c r="G188" s="2" t="n">
        <v>262.08</v>
      </c>
      <c r="H188" s="2" t="n">
        <v>2.96</v>
      </c>
      <c r="I188" s="2" t="n">
        <v>10</v>
      </c>
    </row>
    <row r="189" customFormat="false" ht="15" hidden="false" customHeight="false" outlineLevel="0" collapsed="false">
      <c r="A189" s="2" t="s">
        <v>39</v>
      </c>
      <c r="B189" s="2" t="n">
        <v>7618688</v>
      </c>
      <c r="C189" s="2" t="n">
        <v>7619386</v>
      </c>
      <c r="D189" s="2" t="n">
        <v>699</v>
      </c>
      <c r="E189" s="2" t="n">
        <v>525</v>
      </c>
      <c r="F189" s="2" t="n">
        <v>107</v>
      </c>
      <c r="G189" s="2" t="n">
        <v>39.33</v>
      </c>
      <c r="H189" s="2" t="n">
        <v>1.34</v>
      </c>
      <c r="I189" s="2" t="n">
        <v>100</v>
      </c>
    </row>
    <row r="190" customFormat="false" ht="15" hidden="false" customHeight="false" outlineLevel="0" collapsed="false">
      <c r="A190" s="2" t="s">
        <v>39</v>
      </c>
      <c r="B190" s="2" t="n">
        <v>7683256</v>
      </c>
      <c r="C190" s="2" t="n">
        <v>7683846</v>
      </c>
      <c r="D190" s="2" t="n">
        <v>591</v>
      </c>
      <c r="E190" s="2" t="n">
        <v>295</v>
      </c>
      <c r="F190" s="2" t="n">
        <v>100</v>
      </c>
      <c r="G190" s="2" t="n">
        <v>32.35</v>
      </c>
      <c r="H190" s="2" t="n">
        <v>1.5</v>
      </c>
      <c r="I190" s="2" t="n">
        <v>100</v>
      </c>
    </row>
    <row r="191" customFormat="false" ht="15" hidden="false" customHeight="false" outlineLevel="0" collapsed="false">
      <c r="A191" s="2" t="s">
        <v>39</v>
      </c>
      <c r="B191" s="2" t="n">
        <v>8188170</v>
      </c>
      <c r="C191" s="2" t="n">
        <v>8190099</v>
      </c>
      <c r="D191" s="2" t="n">
        <v>1930</v>
      </c>
      <c r="E191" s="2" t="n">
        <v>1324</v>
      </c>
      <c r="F191" s="2" t="n">
        <v>1575</v>
      </c>
      <c r="G191" s="2" t="n">
        <v>117.69</v>
      </c>
      <c r="H191" s="2" t="n">
        <v>1.23</v>
      </c>
      <c r="I191" s="2" t="n">
        <v>100</v>
      </c>
    </row>
    <row r="192" customFormat="false" ht="15" hidden="false" customHeight="false" outlineLevel="0" collapsed="false">
      <c r="A192" s="2" t="s">
        <v>39</v>
      </c>
      <c r="B192" s="2" t="n">
        <v>8594554</v>
      </c>
      <c r="C192" s="2" t="n">
        <v>8595156</v>
      </c>
      <c r="D192" s="2" t="n">
        <v>603</v>
      </c>
      <c r="E192" s="2" t="n">
        <v>294</v>
      </c>
      <c r="F192" s="2" t="n">
        <v>118</v>
      </c>
      <c r="G192" s="2" t="n">
        <v>72.5</v>
      </c>
      <c r="H192" s="2" t="n">
        <v>3.39</v>
      </c>
      <c r="I192" s="2" t="n">
        <v>100</v>
      </c>
    </row>
    <row r="193" customFormat="false" ht="15" hidden="false" customHeight="false" outlineLevel="0" collapsed="false">
      <c r="A193" s="2" t="s">
        <v>39</v>
      </c>
      <c r="B193" s="2" t="n">
        <v>8824068</v>
      </c>
      <c r="C193" s="2" t="n">
        <v>8824711</v>
      </c>
      <c r="D193" s="2" t="n">
        <v>644</v>
      </c>
      <c r="E193" s="2" t="n">
        <v>392</v>
      </c>
      <c r="F193" s="2" t="n">
        <v>110</v>
      </c>
      <c r="G193" s="2" t="n">
        <v>31.57</v>
      </c>
      <c r="H193" s="2" t="n">
        <v>1.3</v>
      </c>
      <c r="I193" s="2" t="n">
        <v>100</v>
      </c>
    </row>
    <row r="194" customFormat="false" ht="15" hidden="false" customHeight="false" outlineLevel="0" collapsed="false">
      <c r="A194" s="2" t="s">
        <v>39</v>
      </c>
      <c r="B194" s="2" t="n">
        <v>8942250</v>
      </c>
      <c r="C194" s="2" t="n">
        <v>8943352</v>
      </c>
      <c r="D194" s="2" t="n">
        <v>1103</v>
      </c>
      <c r="E194" s="2" t="n">
        <v>339</v>
      </c>
      <c r="F194" s="2" t="n">
        <v>263</v>
      </c>
      <c r="G194" s="2" t="n">
        <v>129.21</v>
      </c>
      <c r="H194" s="2" t="n">
        <v>1.76</v>
      </c>
      <c r="I194" s="2" t="n">
        <v>100</v>
      </c>
    </row>
    <row r="195" customFormat="false" ht="15" hidden="false" customHeight="false" outlineLevel="0" collapsed="false">
      <c r="A195" s="2" t="s">
        <v>39</v>
      </c>
      <c r="B195" s="2" t="n">
        <v>8958085</v>
      </c>
      <c r="C195" s="2" t="n">
        <v>8959276</v>
      </c>
      <c r="D195" s="2" t="n">
        <v>1192</v>
      </c>
      <c r="E195" s="2" t="n">
        <v>250</v>
      </c>
      <c r="F195" s="2" t="n">
        <v>213</v>
      </c>
      <c r="G195" s="2" t="n">
        <v>61.44</v>
      </c>
      <c r="H195" s="2" t="n">
        <v>1.5</v>
      </c>
      <c r="I195" s="2" t="n">
        <v>100</v>
      </c>
    </row>
    <row r="196" customFormat="false" ht="15" hidden="false" customHeight="false" outlineLevel="0" collapsed="false">
      <c r="A196" s="2" t="s">
        <v>39</v>
      </c>
      <c r="B196" s="2" t="n">
        <v>9996779</v>
      </c>
      <c r="C196" s="2" t="n">
        <v>9997349</v>
      </c>
      <c r="D196" s="2" t="n">
        <v>571</v>
      </c>
      <c r="E196" s="2" t="n">
        <v>232</v>
      </c>
      <c r="F196" s="2" t="n">
        <v>97</v>
      </c>
      <c r="G196" s="2" t="n">
        <v>33.08</v>
      </c>
      <c r="H196" s="2" t="n">
        <v>2.34</v>
      </c>
      <c r="I196" s="2" t="n">
        <v>100</v>
      </c>
    </row>
    <row r="197" customFormat="false" ht="15" hidden="false" customHeight="false" outlineLevel="0" collapsed="false">
      <c r="A197" s="2" t="s">
        <v>39</v>
      </c>
      <c r="B197" s="2" t="n">
        <v>10447934</v>
      </c>
      <c r="C197" s="2" t="n">
        <v>10448527</v>
      </c>
      <c r="D197" s="2" t="n">
        <v>594</v>
      </c>
      <c r="E197" s="2" t="n">
        <v>297</v>
      </c>
      <c r="F197" s="2" t="n">
        <v>103</v>
      </c>
      <c r="G197" s="2" t="n">
        <v>30.69</v>
      </c>
      <c r="H197" s="2" t="n">
        <v>1.52</v>
      </c>
      <c r="I197" s="2" t="n">
        <v>100</v>
      </c>
    </row>
    <row r="198" customFormat="false" ht="15" hidden="false" customHeight="false" outlineLevel="0" collapsed="false">
      <c r="A198" s="2" t="s">
        <v>39</v>
      </c>
      <c r="B198" s="2" t="n">
        <v>13271193</v>
      </c>
      <c r="C198" s="2" t="n">
        <v>13272109</v>
      </c>
      <c r="D198" s="2" t="n">
        <v>917</v>
      </c>
      <c r="E198" s="2" t="n">
        <v>576</v>
      </c>
      <c r="F198" s="2" t="n">
        <v>183</v>
      </c>
      <c r="G198" s="2" t="n">
        <v>48.34</v>
      </c>
      <c r="H198" s="2" t="n">
        <v>1.22</v>
      </c>
      <c r="I198" s="2" t="n">
        <v>100</v>
      </c>
    </row>
    <row r="199" customFormat="false" ht="15" hidden="false" customHeight="false" outlineLevel="0" collapsed="false">
      <c r="A199" s="2" t="s">
        <v>39</v>
      </c>
      <c r="B199" s="2" t="n">
        <v>14086838</v>
      </c>
      <c r="C199" s="2" t="n">
        <v>14087525</v>
      </c>
      <c r="D199" s="2" t="n">
        <v>688</v>
      </c>
      <c r="E199" s="2" t="n">
        <v>391</v>
      </c>
      <c r="F199" s="2" t="n">
        <v>144</v>
      </c>
      <c r="G199" s="2" t="n">
        <v>110.54</v>
      </c>
      <c r="H199" s="2" t="n">
        <v>2.38</v>
      </c>
      <c r="I199" s="2" t="n">
        <v>100</v>
      </c>
    </row>
    <row r="200" customFormat="false" ht="15" hidden="false" customHeight="false" outlineLevel="0" collapsed="false">
      <c r="A200" s="2" t="s">
        <v>39</v>
      </c>
      <c r="B200" s="2" t="n">
        <v>16453415</v>
      </c>
      <c r="C200" s="2" t="n">
        <v>16455102</v>
      </c>
      <c r="D200" s="2" t="n">
        <v>1688</v>
      </c>
      <c r="E200" s="2" t="n">
        <v>691</v>
      </c>
      <c r="F200" s="2" t="n">
        <v>543</v>
      </c>
      <c r="G200" s="2" t="n">
        <v>361.68</v>
      </c>
      <c r="H200" s="2" t="n">
        <v>3.45</v>
      </c>
      <c r="I200" s="2" t="n">
        <v>16.67</v>
      </c>
    </row>
    <row r="201" customFormat="false" ht="15" hidden="false" customHeight="false" outlineLevel="0" collapsed="false">
      <c r="A201" s="2" t="s">
        <v>39</v>
      </c>
      <c r="B201" s="2" t="n">
        <v>16686375</v>
      </c>
      <c r="C201" s="2" t="n">
        <v>16687280</v>
      </c>
      <c r="D201" s="2" t="n">
        <v>906</v>
      </c>
      <c r="E201" s="2" t="n">
        <v>324</v>
      </c>
      <c r="F201" s="2" t="n">
        <v>182</v>
      </c>
      <c r="G201" s="2" t="n">
        <v>51.88</v>
      </c>
      <c r="H201" s="2" t="n">
        <v>1.3</v>
      </c>
      <c r="I201" s="2" t="n">
        <v>100</v>
      </c>
    </row>
    <row r="202" customFormat="false" ht="15" hidden="false" customHeight="false" outlineLevel="0" collapsed="false">
      <c r="A202" s="2" t="s">
        <v>39</v>
      </c>
      <c r="B202" s="2" t="n">
        <v>17801940</v>
      </c>
      <c r="C202" s="2" t="n">
        <v>17802722</v>
      </c>
      <c r="D202" s="2" t="n">
        <v>783</v>
      </c>
      <c r="E202" s="2" t="n">
        <v>484</v>
      </c>
      <c r="F202" s="2" t="n">
        <v>156</v>
      </c>
      <c r="G202" s="2" t="n">
        <v>41.51</v>
      </c>
      <c r="H202" s="2" t="n">
        <v>1.49</v>
      </c>
      <c r="I202" s="2" t="n">
        <v>100</v>
      </c>
    </row>
    <row r="203" customFormat="false" ht="15" hidden="false" customHeight="false" outlineLevel="0" collapsed="false">
      <c r="A203" s="2" t="s">
        <v>39</v>
      </c>
      <c r="B203" s="2" t="n">
        <v>17981935</v>
      </c>
      <c r="C203" s="2" t="n">
        <v>17982550</v>
      </c>
      <c r="D203" s="2" t="n">
        <v>616</v>
      </c>
      <c r="E203" s="2" t="n">
        <v>339</v>
      </c>
      <c r="F203" s="2" t="n">
        <v>106</v>
      </c>
      <c r="G203" s="2" t="n">
        <v>31.34</v>
      </c>
      <c r="H203" s="2" t="n">
        <v>1.33</v>
      </c>
      <c r="I203" s="2" t="n">
        <v>100</v>
      </c>
    </row>
    <row r="204" customFormat="false" ht="15" hidden="false" customHeight="false" outlineLevel="0" collapsed="false">
      <c r="A204" s="2" t="s">
        <v>39</v>
      </c>
      <c r="B204" s="2" t="n">
        <v>18258543</v>
      </c>
      <c r="C204" s="2" t="n">
        <v>18259097</v>
      </c>
      <c r="D204" s="2" t="n">
        <v>555</v>
      </c>
      <c r="E204" s="2" t="n">
        <v>226</v>
      </c>
      <c r="F204" s="2" t="n">
        <v>96</v>
      </c>
      <c r="G204" s="2" t="n">
        <v>35.33</v>
      </c>
      <c r="H204" s="2" t="n">
        <v>1.42</v>
      </c>
      <c r="I204" s="2" t="n">
        <v>100</v>
      </c>
    </row>
    <row r="205" customFormat="false" ht="15" hidden="false" customHeight="false" outlineLevel="0" collapsed="false">
      <c r="A205" s="2" t="s">
        <v>39</v>
      </c>
      <c r="B205" s="2" t="n">
        <v>19556777</v>
      </c>
      <c r="C205" s="2" t="n">
        <v>19557728</v>
      </c>
      <c r="D205" s="2" t="n">
        <v>952</v>
      </c>
      <c r="E205" s="2" t="n">
        <v>420</v>
      </c>
      <c r="F205" s="2" t="n">
        <v>349</v>
      </c>
      <c r="G205" s="2" t="n">
        <v>592.2</v>
      </c>
      <c r="H205" s="2" t="n">
        <v>3.73</v>
      </c>
      <c r="I205" s="2" t="n">
        <v>0</v>
      </c>
    </row>
    <row r="206" customFormat="false" ht="15" hidden="false" customHeight="false" outlineLevel="0" collapsed="false">
      <c r="A206" s="2" t="s">
        <v>39</v>
      </c>
      <c r="B206" s="2" t="n">
        <v>19650101</v>
      </c>
      <c r="C206" s="2" t="n">
        <v>19650730</v>
      </c>
      <c r="D206" s="2" t="n">
        <v>630</v>
      </c>
      <c r="E206" s="2" t="n">
        <v>316</v>
      </c>
      <c r="F206" s="2" t="n">
        <v>110</v>
      </c>
      <c r="G206" s="2" t="n">
        <v>38.56</v>
      </c>
      <c r="H206" s="2" t="n">
        <v>1.64</v>
      </c>
      <c r="I206" s="2" t="n">
        <v>100</v>
      </c>
    </row>
    <row r="207" customFormat="false" ht="15" hidden="false" customHeight="false" outlineLevel="0" collapsed="false">
      <c r="A207" s="2" t="s">
        <v>39</v>
      </c>
      <c r="B207" s="2" t="n">
        <v>20860966</v>
      </c>
      <c r="C207" s="2" t="n">
        <v>20861560</v>
      </c>
      <c r="D207" s="2" t="n">
        <v>595</v>
      </c>
      <c r="E207" s="2" t="n">
        <v>270</v>
      </c>
      <c r="F207" s="2" t="n">
        <v>106</v>
      </c>
      <c r="G207" s="2" t="n">
        <v>43.83</v>
      </c>
      <c r="H207" s="2" t="n">
        <v>1.37</v>
      </c>
      <c r="I207" s="2" t="n">
        <v>100</v>
      </c>
    </row>
    <row r="208" customFormat="false" ht="15" hidden="false" customHeight="false" outlineLevel="0" collapsed="false">
      <c r="A208" s="2" t="s">
        <v>39</v>
      </c>
      <c r="B208" s="2" t="n">
        <v>21765428</v>
      </c>
      <c r="C208" s="2" t="n">
        <v>21766579</v>
      </c>
      <c r="D208" s="2" t="n">
        <v>1152</v>
      </c>
      <c r="E208" s="2" t="n">
        <v>778</v>
      </c>
      <c r="F208" s="2" t="n">
        <v>482</v>
      </c>
      <c r="G208" s="2" t="n">
        <v>176.52</v>
      </c>
      <c r="H208" s="2" t="n">
        <v>2.68</v>
      </c>
      <c r="I208" s="2" t="n">
        <v>68.75</v>
      </c>
    </row>
    <row r="209" customFormat="false" ht="15" hidden="false" customHeight="false" outlineLevel="0" collapsed="false">
      <c r="A209" s="2" t="s">
        <v>39</v>
      </c>
      <c r="B209" s="2" t="n">
        <v>21773159</v>
      </c>
      <c r="C209" s="2" t="n">
        <v>21773896</v>
      </c>
      <c r="D209" s="2" t="n">
        <v>738</v>
      </c>
      <c r="E209" s="2" t="n">
        <v>475</v>
      </c>
      <c r="F209" s="2" t="n">
        <v>161</v>
      </c>
      <c r="G209" s="2" t="n">
        <v>106.35</v>
      </c>
      <c r="H209" s="2" t="n">
        <v>2.12</v>
      </c>
      <c r="I209" s="2" t="n">
        <v>100</v>
      </c>
    </row>
    <row r="210" customFormat="false" ht="15" hidden="false" customHeight="false" outlineLevel="0" collapsed="false">
      <c r="A210" s="2" t="s">
        <v>39</v>
      </c>
      <c r="B210" s="2" t="n">
        <v>21801712</v>
      </c>
      <c r="C210" s="2" t="n">
        <v>21803509</v>
      </c>
      <c r="D210" s="2" t="n">
        <v>1798</v>
      </c>
      <c r="E210" s="2" t="n">
        <v>471</v>
      </c>
      <c r="F210" s="2" t="n">
        <v>762</v>
      </c>
      <c r="G210" s="2" t="n">
        <v>130.15</v>
      </c>
      <c r="H210" s="2" t="n">
        <v>1.3</v>
      </c>
      <c r="I210" s="2" t="n">
        <v>100</v>
      </c>
    </row>
    <row r="211" customFormat="false" ht="15" hidden="false" customHeight="false" outlineLevel="0" collapsed="false">
      <c r="A211" s="2" t="s">
        <v>39</v>
      </c>
      <c r="B211" s="2" t="n">
        <v>21803762</v>
      </c>
      <c r="C211" s="2" t="n">
        <v>21804721</v>
      </c>
      <c r="D211" s="2" t="n">
        <v>960</v>
      </c>
      <c r="E211" s="2" t="n">
        <v>242</v>
      </c>
      <c r="F211" s="2" t="n">
        <v>229</v>
      </c>
      <c r="G211" s="2" t="n">
        <v>65.31</v>
      </c>
      <c r="H211" s="2" t="n">
        <v>1.6</v>
      </c>
      <c r="I211" s="2" t="n">
        <v>100</v>
      </c>
    </row>
    <row r="212" customFormat="false" ht="15" hidden="false" customHeight="false" outlineLevel="0" collapsed="false">
      <c r="A212" s="2" t="s">
        <v>39</v>
      </c>
      <c r="B212" s="2" t="n">
        <v>21834413</v>
      </c>
      <c r="C212" s="2" t="n">
        <v>21835358</v>
      </c>
      <c r="D212" s="2" t="n">
        <v>946</v>
      </c>
      <c r="E212" s="2" t="n">
        <v>509</v>
      </c>
      <c r="F212" s="2" t="n">
        <v>354</v>
      </c>
      <c r="G212" s="2" t="n">
        <v>123.48</v>
      </c>
      <c r="H212" s="2" t="n">
        <v>3.03</v>
      </c>
      <c r="I212" s="2" t="n">
        <v>100</v>
      </c>
    </row>
    <row r="213" customFormat="false" ht="15" hidden="false" customHeight="false" outlineLevel="0" collapsed="false">
      <c r="A213" s="2" t="s">
        <v>39</v>
      </c>
      <c r="B213" s="2" t="n">
        <v>21921053</v>
      </c>
      <c r="C213" s="2" t="n">
        <v>21922358</v>
      </c>
      <c r="D213" s="2" t="n">
        <v>1306</v>
      </c>
      <c r="E213" s="2" t="n">
        <v>194</v>
      </c>
      <c r="F213" s="2" t="n">
        <v>238</v>
      </c>
      <c r="G213" s="2" t="n">
        <v>45.41</v>
      </c>
      <c r="H213" s="2" t="n">
        <v>1.18</v>
      </c>
      <c r="I213" s="2" t="n">
        <v>100</v>
      </c>
    </row>
    <row r="214" customFormat="false" ht="15" hidden="false" customHeight="false" outlineLevel="0" collapsed="false">
      <c r="A214" s="2" t="s">
        <v>40</v>
      </c>
      <c r="B214" s="2" t="n">
        <v>183698</v>
      </c>
      <c r="C214" s="2" t="n">
        <v>185619</v>
      </c>
      <c r="D214" s="2" t="n">
        <v>1922</v>
      </c>
      <c r="E214" s="2" t="n">
        <v>408</v>
      </c>
      <c r="F214" s="2" t="n">
        <v>851</v>
      </c>
      <c r="G214" s="2" t="n">
        <v>353.94</v>
      </c>
      <c r="H214" s="2" t="n">
        <v>2.76</v>
      </c>
      <c r="I214" s="2" t="n">
        <v>14.29</v>
      </c>
    </row>
    <row r="215" customFormat="false" ht="15" hidden="false" customHeight="false" outlineLevel="0" collapsed="false">
      <c r="A215" s="2" t="s">
        <v>40</v>
      </c>
      <c r="B215" s="2" t="n">
        <v>189138</v>
      </c>
      <c r="C215" s="2" t="n">
        <v>192880</v>
      </c>
      <c r="D215" s="2" t="n">
        <v>3743</v>
      </c>
      <c r="E215" s="2" t="n">
        <v>2047</v>
      </c>
      <c r="F215" s="2" t="n">
        <v>5558</v>
      </c>
      <c r="G215" s="2" t="n">
        <v>724.98</v>
      </c>
      <c r="H215" s="2" t="n">
        <v>1.06</v>
      </c>
      <c r="I215" s="2" t="n">
        <v>0</v>
      </c>
    </row>
    <row r="216" customFormat="false" ht="15" hidden="false" customHeight="false" outlineLevel="0" collapsed="false">
      <c r="A216" s="2" t="s">
        <v>40</v>
      </c>
      <c r="B216" s="2" t="n">
        <v>192905</v>
      </c>
      <c r="C216" s="2" t="n">
        <v>196027</v>
      </c>
      <c r="D216" s="2" t="n">
        <v>3123</v>
      </c>
      <c r="E216" s="2" t="n">
        <v>2320</v>
      </c>
      <c r="F216" s="2" t="n">
        <v>4075</v>
      </c>
      <c r="G216" s="2" t="n">
        <v>90.28</v>
      </c>
      <c r="H216" s="2" t="n">
        <v>1.07</v>
      </c>
      <c r="I216" s="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21:26:35Z</dcterms:created>
  <dc:creator>Michael Buszczak</dc:creator>
  <dc:description/>
  <dc:language>en-US</dc:language>
  <cp:lastModifiedBy>Michael Buszczak</cp:lastModifiedBy>
  <dcterms:modified xsi:type="dcterms:W3CDTF">2014-01-08T23:18:42Z</dcterms:modified>
  <cp:revision>0</cp:revision>
  <dc:subject/>
  <dc:title/>
</cp:coreProperties>
</file>